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olff/Dropbox (UFL)/CPH group/Caleb_analysis/circadianRhythmicity_3ageGroups/GTN/ClockOutput_IPA/AW-Fisher/"/>
    </mc:Choice>
  </mc:AlternateContent>
  <xr:revisionPtr revIDLastSave="0" documentId="13_ncr:1_{9C09EA15-9C0B-B442-AC7A-A8794F9CFEE1}" xr6:coauthVersionLast="36" xr6:coauthVersionMax="36" xr10:uidLastSave="{00000000-0000-0000-0000-000000000000}"/>
  <bookViews>
    <workbookView xWindow="3340" yWindow="6360" windowWidth="27700" windowHeight="16940" activeTab="1" xr2:uid="{F8772BCA-E159-274A-9A19-392648F97550}"/>
  </bookViews>
  <sheets>
    <sheet name="Young+Aged ONLY" sheetId="1" r:id="rId1"/>
    <sheet name="All THREE Ages" sheetId="2" r:id="rId2"/>
    <sheet name="Young ONLY" sheetId="3" r:id="rId3"/>
    <sheet name="Aged ONLY" sheetId="4" r:id="rId4"/>
    <sheet name="Old ONLY" sheetId="5" r:id="rId5"/>
    <sheet name="Aged+Old Only" sheetId="6" r:id="rId6"/>
    <sheet name="Young+Old ONLY" sheetId="7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6" l="1"/>
  <c r="L4" i="6"/>
  <c r="M4" i="6"/>
  <c r="K5" i="6"/>
  <c r="L5" i="6"/>
  <c r="M5" i="6"/>
  <c r="K4" i="7"/>
  <c r="L4" i="7"/>
  <c r="M4" i="7"/>
  <c r="K5" i="7"/>
  <c r="L5" i="7"/>
  <c r="M5" i="7"/>
  <c r="K6" i="7"/>
  <c r="L6" i="7"/>
  <c r="M6" i="7"/>
  <c r="K7" i="7"/>
  <c r="L7" i="7"/>
  <c r="M7" i="7"/>
  <c r="K8" i="7"/>
  <c r="L8" i="7"/>
  <c r="M8" i="7"/>
  <c r="K9" i="7"/>
  <c r="L9" i="7"/>
  <c r="M9" i="7"/>
  <c r="K10" i="7"/>
  <c r="L10" i="7"/>
  <c r="M10" i="7"/>
  <c r="K11" i="7"/>
  <c r="L11" i="7"/>
  <c r="M11" i="7"/>
  <c r="K12" i="7"/>
  <c r="L12" i="7"/>
  <c r="M12" i="7"/>
  <c r="K13" i="7"/>
  <c r="L13" i="7"/>
  <c r="M13" i="7"/>
  <c r="K14" i="7"/>
  <c r="L14" i="7"/>
  <c r="M14" i="7"/>
  <c r="K15" i="7"/>
  <c r="L15" i="7"/>
  <c r="M15" i="7"/>
  <c r="K16" i="7"/>
  <c r="L16" i="7"/>
  <c r="M16" i="7"/>
  <c r="K17" i="7"/>
  <c r="L17" i="7"/>
  <c r="M17" i="7"/>
  <c r="K18" i="7"/>
  <c r="L18" i="7"/>
  <c r="M18" i="7"/>
  <c r="K19" i="7"/>
  <c r="L19" i="7"/>
  <c r="M19" i="7"/>
  <c r="K20" i="7"/>
  <c r="L20" i="7"/>
  <c r="M20" i="7"/>
  <c r="K21" i="7"/>
  <c r="L21" i="7"/>
  <c r="M21" i="7"/>
  <c r="K22" i="7"/>
  <c r="L22" i="7"/>
  <c r="M22" i="7"/>
  <c r="K23" i="7"/>
  <c r="L23" i="7"/>
  <c r="M23" i="7"/>
  <c r="K24" i="7"/>
  <c r="L24" i="7"/>
  <c r="M24" i="7"/>
  <c r="K25" i="7"/>
  <c r="L25" i="7"/>
  <c r="M25" i="7"/>
  <c r="K26" i="7"/>
  <c r="L26" i="7"/>
  <c r="M26" i="7"/>
  <c r="K27" i="7"/>
  <c r="L27" i="7"/>
  <c r="M27" i="7"/>
  <c r="K28" i="7"/>
  <c r="L28" i="7"/>
  <c r="M28" i="7"/>
  <c r="K29" i="7"/>
  <c r="L29" i="7"/>
  <c r="M29" i="7"/>
  <c r="K30" i="7"/>
  <c r="L30" i="7"/>
  <c r="M30" i="7"/>
  <c r="K31" i="7"/>
  <c r="L31" i="7"/>
  <c r="M31" i="7"/>
  <c r="K32" i="7"/>
  <c r="L32" i="7"/>
  <c r="M32" i="7"/>
  <c r="K33" i="7"/>
  <c r="L33" i="7"/>
  <c r="M33" i="7"/>
  <c r="K34" i="7"/>
  <c r="L34" i="7"/>
  <c r="M34" i="7"/>
  <c r="K35" i="7"/>
  <c r="L35" i="7"/>
  <c r="M35" i="7"/>
  <c r="K36" i="7"/>
  <c r="L36" i="7"/>
  <c r="M36" i="7"/>
  <c r="K37" i="7"/>
  <c r="L37" i="7"/>
  <c r="M37" i="7"/>
  <c r="K38" i="7"/>
  <c r="L38" i="7"/>
  <c r="M38" i="7"/>
  <c r="K39" i="7"/>
  <c r="L39" i="7"/>
  <c r="M39" i="7"/>
  <c r="K40" i="7"/>
  <c r="L40" i="7"/>
  <c r="M40" i="7"/>
  <c r="K41" i="7"/>
  <c r="L41" i="7"/>
  <c r="M41" i="7"/>
  <c r="K42" i="7"/>
  <c r="L42" i="7"/>
  <c r="M42" i="7"/>
  <c r="K43" i="7"/>
  <c r="L43" i="7"/>
  <c r="M43" i="7"/>
  <c r="K44" i="7"/>
  <c r="L44" i="7"/>
  <c r="M44" i="7"/>
  <c r="K45" i="7"/>
  <c r="L45" i="7"/>
  <c r="M45" i="7"/>
  <c r="K46" i="7"/>
  <c r="L46" i="7"/>
  <c r="M46" i="7"/>
  <c r="K47" i="7"/>
  <c r="L47" i="7"/>
  <c r="M47" i="7"/>
  <c r="K48" i="7"/>
  <c r="L48" i="7"/>
  <c r="M48" i="7"/>
  <c r="K49" i="7"/>
  <c r="L49" i="7"/>
  <c r="M49" i="7"/>
  <c r="K50" i="7"/>
  <c r="L50" i="7"/>
  <c r="M50" i="7"/>
  <c r="K51" i="7"/>
  <c r="L51" i="7"/>
  <c r="M51" i="7"/>
  <c r="K52" i="7"/>
  <c r="L52" i="7"/>
  <c r="M52" i="7"/>
  <c r="K53" i="7"/>
  <c r="L53" i="7"/>
  <c r="M53" i="7"/>
  <c r="K54" i="7"/>
  <c r="L54" i="7"/>
  <c r="M54" i="7"/>
  <c r="K55" i="7"/>
  <c r="L55" i="7"/>
  <c r="M55" i="7"/>
  <c r="K56" i="7"/>
  <c r="L56" i="7"/>
  <c r="M56" i="7"/>
  <c r="K57" i="7"/>
  <c r="L57" i="7"/>
  <c r="M57" i="7"/>
  <c r="K58" i="7"/>
  <c r="L58" i="7"/>
  <c r="M58" i="7"/>
  <c r="K59" i="7"/>
  <c r="L59" i="7"/>
  <c r="M59" i="7"/>
  <c r="K60" i="7"/>
  <c r="L60" i="7"/>
  <c r="M60" i="7"/>
  <c r="K61" i="7"/>
  <c r="L61" i="7"/>
  <c r="M61" i="7"/>
  <c r="K62" i="7"/>
  <c r="L62" i="7"/>
  <c r="M62" i="7"/>
  <c r="K63" i="7"/>
  <c r="L63" i="7"/>
  <c r="M63" i="7"/>
  <c r="K64" i="7"/>
  <c r="L64" i="7"/>
  <c r="M64" i="7"/>
  <c r="K65" i="7"/>
  <c r="L65" i="7"/>
  <c r="M65" i="7"/>
  <c r="K66" i="7"/>
  <c r="L66" i="7"/>
  <c r="M66" i="7"/>
  <c r="K67" i="7"/>
  <c r="L67" i="7"/>
  <c r="M67" i="7"/>
  <c r="K68" i="7"/>
  <c r="L68" i="7"/>
  <c r="M68" i="7"/>
  <c r="K69" i="7"/>
  <c r="L69" i="7"/>
  <c r="M69" i="7"/>
  <c r="K70" i="7"/>
  <c r="L70" i="7"/>
  <c r="M70" i="7"/>
  <c r="K71" i="7"/>
  <c r="L71" i="7"/>
  <c r="M71" i="7"/>
  <c r="K72" i="7"/>
  <c r="L72" i="7"/>
  <c r="M72" i="7"/>
  <c r="K73" i="7"/>
  <c r="L73" i="7"/>
  <c r="M73" i="7"/>
  <c r="K74" i="7"/>
  <c r="L74" i="7"/>
  <c r="M74" i="7"/>
  <c r="K75" i="7"/>
  <c r="L75" i="7"/>
  <c r="M75" i="7"/>
  <c r="K76" i="7"/>
  <c r="L76" i="7"/>
  <c r="M76" i="7"/>
  <c r="K77" i="7"/>
  <c r="L77" i="7"/>
  <c r="M77" i="7"/>
  <c r="K78" i="7"/>
  <c r="L78" i="7"/>
  <c r="M78" i="7"/>
  <c r="K79" i="7"/>
  <c r="L79" i="7"/>
  <c r="M79" i="7"/>
  <c r="K80" i="7"/>
  <c r="L80" i="7"/>
  <c r="M80" i="7"/>
  <c r="K81" i="7"/>
  <c r="L81" i="7"/>
  <c r="M81" i="7"/>
  <c r="K82" i="7"/>
  <c r="L82" i="7"/>
  <c r="M82" i="7"/>
  <c r="K83" i="7"/>
  <c r="L83" i="7"/>
  <c r="M83" i="7"/>
  <c r="K84" i="7"/>
  <c r="L84" i="7"/>
  <c r="M84" i="7"/>
  <c r="K85" i="7"/>
  <c r="L85" i="7"/>
  <c r="M85" i="7"/>
  <c r="K86" i="7"/>
  <c r="L86" i="7"/>
  <c r="M86" i="7"/>
  <c r="K87" i="7"/>
  <c r="L87" i="7"/>
  <c r="M87" i="7"/>
  <c r="K88" i="7"/>
  <c r="L88" i="7"/>
  <c r="M88" i="7"/>
  <c r="K89" i="7"/>
  <c r="L89" i="7"/>
  <c r="M89" i="7"/>
  <c r="K90" i="7"/>
  <c r="L90" i="7"/>
  <c r="M90" i="7"/>
  <c r="K91" i="7"/>
  <c r="L91" i="7"/>
  <c r="M91" i="7"/>
  <c r="K92" i="7"/>
  <c r="L92" i="7"/>
  <c r="M92" i="7"/>
  <c r="K93" i="7"/>
  <c r="L93" i="7"/>
  <c r="M93" i="7"/>
  <c r="K94" i="7"/>
  <c r="L94" i="7"/>
  <c r="M94" i="7"/>
  <c r="K95" i="7"/>
  <c r="L95" i="7"/>
  <c r="M95" i="7"/>
  <c r="K96" i="7"/>
  <c r="L96" i="7"/>
  <c r="M96" i="7"/>
  <c r="K97" i="7"/>
  <c r="L97" i="7"/>
  <c r="M97" i="7"/>
  <c r="K98" i="7"/>
  <c r="L98" i="7"/>
  <c r="M98" i="7"/>
  <c r="K99" i="7"/>
  <c r="L99" i="7"/>
  <c r="M99" i="7"/>
  <c r="K100" i="7"/>
  <c r="L100" i="7"/>
  <c r="M100" i="7"/>
  <c r="K101" i="7"/>
  <c r="L101" i="7"/>
  <c r="M101" i="7"/>
  <c r="K102" i="7"/>
  <c r="L102" i="7"/>
  <c r="M102" i="7"/>
  <c r="K103" i="7"/>
  <c r="L103" i="7"/>
  <c r="M103" i="7"/>
  <c r="K104" i="7"/>
  <c r="L104" i="7"/>
  <c r="M104" i="7"/>
  <c r="K105" i="7"/>
  <c r="L105" i="7"/>
  <c r="M105" i="7"/>
  <c r="K106" i="7"/>
  <c r="L106" i="7"/>
  <c r="M106" i="7"/>
  <c r="K107" i="7"/>
  <c r="L107" i="7"/>
  <c r="M107" i="7"/>
  <c r="K108" i="7"/>
  <c r="L108" i="7"/>
  <c r="M108" i="7"/>
  <c r="K109" i="7"/>
  <c r="L109" i="7"/>
  <c r="M109" i="7"/>
  <c r="K110" i="7"/>
  <c r="L110" i="7"/>
  <c r="M110" i="7"/>
  <c r="K111" i="7"/>
  <c r="L111" i="7"/>
  <c r="M111" i="7"/>
  <c r="K112" i="7"/>
  <c r="L112" i="7"/>
  <c r="M112" i="7"/>
  <c r="K113" i="7"/>
  <c r="L113" i="7"/>
  <c r="M113" i="7"/>
  <c r="K114" i="7"/>
  <c r="L114" i="7"/>
  <c r="M114" i="7"/>
  <c r="K115" i="7"/>
  <c r="L115" i="7"/>
  <c r="M115" i="7"/>
  <c r="K116" i="7"/>
  <c r="L116" i="7"/>
  <c r="M116" i="7"/>
  <c r="K117" i="7"/>
  <c r="L117" i="7"/>
  <c r="M117" i="7"/>
  <c r="K118" i="7"/>
  <c r="L118" i="7"/>
  <c r="M118" i="7"/>
  <c r="K119" i="7"/>
  <c r="L119" i="7"/>
  <c r="M119" i="7"/>
  <c r="K120" i="7"/>
  <c r="L120" i="7"/>
  <c r="M120" i="7"/>
  <c r="K121" i="7"/>
  <c r="L121" i="7"/>
  <c r="M121" i="7"/>
  <c r="K122" i="7"/>
  <c r="L122" i="7"/>
  <c r="M122" i="7"/>
  <c r="K123" i="7"/>
  <c r="L123" i="7"/>
  <c r="M123" i="7"/>
  <c r="K124" i="7"/>
  <c r="L124" i="7"/>
  <c r="M124" i="7"/>
  <c r="K125" i="7"/>
  <c r="L125" i="7"/>
  <c r="M125" i="7"/>
  <c r="K126" i="7"/>
  <c r="L126" i="7"/>
  <c r="M126" i="7"/>
  <c r="K127" i="7"/>
  <c r="L127" i="7"/>
  <c r="M127" i="7"/>
  <c r="K128" i="7"/>
  <c r="L128" i="7"/>
  <c r="M128" i="7"/>
  <c r="K129" i="7"/>
  <c r="L129" i="7"/>
  <c r="M129" i="7"/>
  <c r="K130" i="7"/>
  <c r="L130" i="7"/>
  <c r="M130" i="7"/>
  <c r="K131" i="7"/>
  <c r="L131" i="7"/>
  <c r="M131" i="7"/>
  <c r="K132" i="7"/>
  <c r="L132" i="7"/>
  <c r="M132" i="7"/>
  <c r="M3" i="7"/>
  <c r="L3" i="7"/>
  <c r="K3" i="7"/>
  <c r="M3" i="6"/>
  <c r="L3" i="6"/>
  <c r="K3" i="6"/>
  <c r="K4" i="1"/>
  <c r="L4" i="1"/>
  <c r="M4" i="1"/>
  <c r="K5" i="1"/>
  <c r="L5" i="1"/>
  <c r="M5" i="1"/>
  <c r="K6" i="1"/>
  <c r="L6" i="1"/>
  <c r="M6" i="1"/>
  <c r="K7" i="1"/>
  <c r="L7" i="1"/>
  <c r="M7" i="1"/>
  <c r="K8" i="1"/>
  <c r="L8" i="1"/>
  <c r="M8" i="1"/>
  <c r="K9" i="1"/>
  <c r="L9" i="1"/>
  <c r="M9" i="1"/>
  <c r="K10" i="1"/>
  <c r="L10" i="1"/>
  <c r="M10" i="1"/>
  <c r="K11" i="1"/>
  <c r="L11" i="1"/>
  <c r="M11" i="1"/>
  <c r="K12" i="1"/>
  <c r="L12" i="1"/>
  <c r="M12" i="1"/>
  <c r="K13" i="1"/>
  <c r="L13" i="1"/>
  <c r="M13" i="1"/>
  <c r="K14" i="1"/>
  <c r="L14" i="1"/>
  <c r="M14" i="1"/>
  <c r="K15" i="1"/>
  <c r="L15" i="1"/>
  <c r="M15" i="1"/>
  <c r="K16" i="1"/>
  <c r="L16" i="1"/>
  <c r="M16" i="1"/>
  <c r="K17" i="1"/>
  <c r="L17" i="1"/>
  <c r="M17" i="1"/>
  <c r="K18" i="1"/>
  <c r="L18" i="1"/>
  <c r="M18" i="1"/>
  <c r="K19" i="1"/>
  <c r="L19" i="1"/>
  <c r="M19" i="1"/>
  <c r="K20" i="1"/>
  <c r="L20" i="1"/>
  <c r="M20" i="1"/>
  <c r="K21" i="1"/>
  <c r="L21" i="1"/>
  <c r="M21" i="1"/>
  <c r="K22" i="1"/>
  <c r="L22" i="1"/>
  <c r="M22" i="1"/>
  <c r="K23" i="1"/>
  <c r="L23" i="1"/>
  <c r="M23" i="1"/>
  <c r="K24" i="1"/>
  <c r="L24" i="1"/>
  <c r="M24" i="1"/>
  <c r="K25" i="1"/>
  <c r="L25" i="1"/>
  <c r="M25" i="1"/>
  <c r="K26" i="1"/>
  <c r="L26" i="1"/>
  <c r="M26" i="1"/>
  <c r="K27" i="1"/>
  <c r="L27" i="1"/>
  <c r="M27" i="1"/>
  <c r="K28" i="1"/>
  <c r="L28" i="1"/>
  <c r="M28" i="1"/>
  <c r="M3" i="1"/>
  <c r="L3" i="1"/>
  <c r="K3" i="1"/>
  <c r="K4" i="2"/>
  <c r="L4" i="2"/>
  <c r="M4" i="2"/>
  <c r="K5" i="2"/>
  <c r="L5" i="2"/>
  <c r="M5" i="2"/>
  <c r="K6" i="2"/>
  <c r="L6" i="2"/>
  <c r="M6" i="2"/>
  <c r="K7" i="2"/>
  <c r="L7" i="2"/>
  <c r="M7" i="2"/>
  <c r="K8" i="2"/>
  <c r="L8" i="2"/>
  <c r="M8" i="2"/>
  <c r="K9" i="2"/>
  <c r="L9" i="2"/>
  <c r="M9" i="2"/>
  <c r="K10" i="2"/>
  <c r="L10" i="2"/>
  <c r="M10" i="2"/>
  <c r="K11" i="2"/>
  <c r="L11" i="2"/>
  <c r="M11" i="2"/>
  <c r="K12" i="2"/>
  <c r="L12" i="2"/>
  <c r="M12" i="2"/>
  <c r="K13" i="2"/>
  <c r="L13" i="2"/>
  <c r="M13" i="2"/>
  <c r="K14" i="2"/>
  <c r="L14" i="2"/>
  <c r="M14" i="2"/>
  <c r="K15" i="2"/>
  <c r="L15" i="2"/>
  <c r="M15" i="2"/>
  <c r="K16" i="2"/>
  <c r="L16" i="2"/>
  <c r="M16" i="2"/>
  <c r="K17" i="2"/>
  <c r="L17" i="2"/>
  <c r="M17" i="2"/>
  <c r="K18" i="2"/>
  <c r="L18" i="2"/>
  <c r="M18" i="2"/>
  <c r="K19" i="2"/>
  <c r="L19" i="2"/>
  <c r="M19" i="2"/>
  <c r="K20" i="2"/>
  <c r="L20" i="2"/>
  <c r="M20" i="2"/>
  <c r="K21" i="2"/>
  <c r="L21" i="2"/>
  <c r="M21" i="2"/>
  <c r="K22" i="2"/>
  <c r="L22" i="2"/>
  <c r="M22" i="2"/>
  <c r="K23" i="2"/>
  <c r="L23" i="2"/>
  <c r="M23" i="2"/>
  <c r="K24" i="2"/>
  <c r="L24" i="2"/>
  <c r="M24" i="2"/>
  <c r="K25" i="2"/>
  <c r="L25" i="2"/>
  <c r="M25" i="2"/>
  <c r="K26" i="2"/>
  <c r="L26" i="2"/>
  <c r="M26" i="2"/>
  <c r="K27" i="2"/>
  <c r="L27" i="2"/>
  <c r="M27" i="2"/>
  <c r="K28" i="2"/>
  <c r="L28" i="2"/>
  <c r="M28" i="2"/>
  <c r="K29" i="2"/>
  <c r="L29" i="2"/>
  <c r="M29" i="2"/>
  <c r="K30" i="2"/>
  <c r="L30" i="2"/>
  <c r="M30" i="2"/>
  <c r="K31" i="2"/>
  <c r="L31" i="2"/>
  <c r="M31" i="2"/>
  <c r="K32" i="2"/>
  <c r="L32" i="2"/>
  <c r="M32" i="2"/>
  <c r="K33" i="2"/>
  <c r="L33" i="2"/>
  <c r="M33" i="2"/>
  <c r="K34" i="2"/>
  <c r="L34" i="2"/>
  <c r="M34" i="2"/>
  <c r="K35" i="2"/>
  <c r="L35" i="2"/>
  <c r="M35" i="2"/>
  <c r="K36" i="2"/>
  <c r="L36" i="2"/>
  <c r="M36" i="2"/>
  <c r="K37" i="2"/>
  <c r="L37" i="2"/>
  <c r="M37" i="2"/>
  <c r="K38" i="2"/>
  <c r="L38" i="2"/>
  <c r="M38" i="2"/>
  <c r="K39" i="2"/>
  <c r="L39" i="2"/>
  <c r="M39" i="2"/>
  <c r="K40" i="2"/>
  <c r="L40" i="2"/>
  <c r="M40" i="2"/>
  <c r="K41" i="2"/>
  <c r="L41" i="2"/>
  <c r="M41" i="2"/>
  <c r="K42" i="2"/>
  <c r="L42" i="2"/>
  <c r="M42" i="2"/>
  <c r="K43" i="2"/>
  <c r="L43" i="2"/>
  <c r="M43" i="2"/>
  <c r="K44" i="2"/>
  <c r="L44" i="2"/>
  <c r="M44" i="2"/>
  <c r="K45" i="2"/>
  <c r="L45" i="2"/>
  <c r="M45" i="2"/>
  <c r="K46" i="2"/>
  <c r="L46" i="2"/>
  <c r="M46" i="2"/>
  <c r="K47" i="2"/>
  <c r="L47" i="2"/>
  <c r="M47" i="2"/>
  <c r="K48" i="2"/>
  <c r="L48" i="2"/>
  <c r="M48" i="2"/>
  <c r="K49" i="2"/>
  <c r="L49" i="2"/>
  <c r="M49" i="2"/>
  <c r="K50" i="2"/>
  <c r="L50" i="2"/>
  <c r="M50" i="2"/>
  <c r="K51" i="2"/>
  <c r="L51" i="2"/>
  <c r="M51" i="2"/>
  <c r="K52" i="2"/>
  <c r="L52" i="2"/>
  <c r="M52" i="2"/>
  <c r="K53" i="2"/>
  <c r="L53" i="2"/>
  <c r="M53" i="2"/>
  <c r="K54" i="2"/>
  <c r="L54" i="2"/>
  <c r="M54" i="2"/>
  <c r="K55" i="2"/>
  <c r="L55" i="2"/>
  <c r="M55" i="2"/>
  <c r="K56" i="2"/>
  <c r="L56" i="2"/>
  <c r="M56" i="2"/>
  <c r="K57" i="2"/>
  <c r="L57" i="2"/>
  <c r="M57" i="2"/>
  <c r="K58" i="2"/>
  <c r="L58" i="2"/>
  <c r="M58" i="2"/>
  <c r="K59" i="2"/>
  <c r="L59" i="2"/>
  <c r="M59" i="2"/>
  <c r="K60" i="2"/>
  <c r="L60" i="2"/>
  <c r="M60" i="2"/>
  <c r="K61" i="2"/>
  <c r="L61" i="2"/>
  <c r="M61" i="2"/>
  <c r="K62" i="2"/>
  <c r="L62" i="2"/>
  <c r="M62" i="2"/>
  <c r="K63" i="2"/>
  <c r="L63" i="2"/>
  <c r="M63" i="2"/>
  <c r="K64" i="2"/>
  <c r="L64" i="2"/>
  <c r="M64" i="2"/>
  <c r="K65" i="2"/>
  <c r="L65" i="2"/>
  <c r="M65" i="2"/>
  <c r="K66" i="2"/>
  <c r="L66" i="2"/>
  <c r="M66" i="2"/>
  <c r="K67" i="2"/>
  <c r="L67" i="2"/>
  <c r="M67" i="2"/>
  <c r="K68" i="2"/>
  <c r="L68" i="2"/>
  <c r="M68" i="2"/>
  <c r="K69" i="2"/>
  <c r="L69" i="2"/>
  <c r="M69" i="2"/>
  <c r="K70" i="2"/>
  <c r="L70" i="2"/>
  <c r="M70" i="2"/>
  <c r="K71" i="2"/>
  <c r="L71" i="2"/>
  <c r="M71" i="2"/>
  <c r="K72" i="2"/>
  <c r="L72" i="2"/>
  <c r="M72" i="2"/>
  <c r="K73" i="2"/>
  <c r="L73" i="2"/>
  <c r="M73" i="2"/>
  <c r="K74" i="2"/>
  <c r="L74" i="2"/>
  <c r="M74" i="2"/>
  <c r="M3" i="2"/>
  <c r="L3" i="2"/>
  <c r="K3" i="2"/>
  <c r="K4" i="5"/>
  <c r="L4" i="5"/>
  <c r="M4" i="5"/>
  <c r="K5" i="5"/>
  <c r="L5" i="5"/>
  <c r="M5" i="5"/>
  <c r="K6" i="5"/>
  <c r="L6" i="5"/>
  <c r="M6" i="5"/>
  <c r="K7" i="5"/>
  <c r="L7" i="5"/>
  <c r="M7" i="5"/>
  <c r="K8" i="5"/>
  <c r="L8" i="5"/>
  <c r="M8" i="5"/>
  <c r="K9" i="5"/>
  <c r="L9" i="5"/>
  <c r="M9" i="5"/>
  <c r="K10" i="5"/>
  <c r="L10" i="5"/>
  <c r="M10" i="5"/>
  <c r="K11" i="5"/>
  <c r="L11" i="5"/>
  <c r="M11" i="5"/>
  <c r="K12" i="5"/>
  <c r="L12" i="5"/>
  <c r="M12" i="5"/>
  <c r="K13" i="5"/>
  <c r="L13" i="5"/>
  <c r="M13" i="5"/>
  <c r="K14" i="5"/>
  <c r="L14" i="5"/>
  <c r="M14" i="5"/>
  <c r="K15" i="5"/>
  <c r="L15" i="5"/>
  <c r="M15" i="5"/>
  <c r="K16" i="5"/>
  <c r="L16" i="5"/>
  <c r="M16" i="5"/>
  <c r="K17" i="5"/>
  <c r="L17" i="5"/>
  <c r="M17" i="5"/>
  <c r="K18" i="5"/>
  <c r="L18" i="5"/>
  <c r="M18" i="5"/>
  <c r="K19" i="5"/>
  <c r="L19" i="5"/>
  <c r="M19" i="5"/>
  <c r="M3" i="5"/>
  <c r="L3" i="5"/>
  <c r="K3" i="5"/>
  <c r="K4" i="4"/>
  <c r="L4" i="4"/>
  <c r="M4" i="4"/>
  <c r="K5" i="4"/>
  <c r="L5" i="4"/>
  <c r="M5" i="4"/>
  <c r="M3" i="4"/>
  <c r="L3" i="4"/>
  <c r="K3" i="4"/>
  <c r="K4" i="3"/>
  <c r="L4" i="3"/>
  <c r="M4" i="3"/>
  <c r="K5" i="3"/>
  <c r="L5" i="3"/>
  <c r="M5" i="3"/>
  <c r="K6" i="3"/>
  <c r="L6" i="3"/>
  <c r="M6" i="3"/>
  <c r="K7" i="3"/>
  <c r="L7" i="3"/>
  <c r="M7" i="3"/>
  <c r="K8" i="3"/>
  <c r="L8" i="3"/>
  <c r="M8" i="3"/>
  <c r="K9" i="3"/>
  <c r="L9" i="3"/>
  <c r="M9" i="3"/>
  <c r="K10" i="3"/>
  <c r="L10" i="3"/>
  <c r="M10" i="3"/>
  <c r="K11" i="3"/>
  <c r="L11" i="3"/>
  <c r="M11" i="3"/>
  <c r="K12" i="3"/>
  <c r="L12" i="3"/>
  <c r="M12" i="3"/>
  <c r="K13" i="3"/>
  <c r="L13" i="3"/>
  <c r="M13" i="3"/>
  <c r="K14" i="3"/>
  <c r="L14" i="3"/>
  <c r="M14" i="3"/>
  <c r="K15" i="3"/>
  <c r="L15" i="3"/>
  <c r="M15" i="3"/>
  <c r="K16" i="3"/>
  <c r="L16" i="3"/>
  <c r="M16" i="3"/>
  <c r="K17" i="3"/>
  <c r="L17" i="3"/>
  <c r="M17" i="3"/>
  <c r="K18" i="3"/>
  <c r="L18" i="3"/>
  <c r="M18" i="3"/>
  <c r="K19" i="3"/>
  <c r="L19" i="3"/>
  <c r="M19" i="3"/>
  <c r="K20" i="3"/>
  <c r="L20" i="3"/>
  <c r="M20" i="3"/>
  <c r="L3" i="3"/>
  <c r="M3" i="3"/>
  <c r="K3" i="3"/>
</calcChain>
</file>

<file path=xl/sharedStrings.xml><?xml version="1.0" encoding="utf-8"?>
<sst xmlns="http://schemas.openxmlformats.org/spreadsheetml/2006/main" count="360" uniqueCount="271">
  <si>
    <t>Pathway</t>
  </si>
  <si>
    <t>Young_pval</t>
  </si>
  <si>
    <t>Aged_pval</t>
  </si>
  <si>
    <t>Old_pval</t>
  </si>
  <si>
    <t>Young_weight</t>
  </si>
  <si>
    <t>Aged_weight</t>
  </si>
  <si>
    <t>Old_weight</t>
  </si>
  <si>
    <t>AWFisher_pval</t>
  </si>
  <si>
    <t>AWFisher_qval</t>
  </si>
  <si>
    <t>AMPK Signaling</t>
  </si>
  <si>
    <t>Hereditary Breast Cancer Signaling</t>
  </si>
  <si>
    <t>Unfolded protein response</t>
  </si>
  <si>
    <t>Cell Cycle: G2/M DNA Damage Checkpoint Regulation</t>
  </si>
  <si>
    <t>TGF-Œ≤ Signaling</t>
  </si>
  <si>
    <t>PI3K/AKT Signaling</t>
  </si>
  <si>
    <t>PFKFB4 Signaling Pathway</t>
  </si>
  <si>
    <t>Pyridoxal 5'-phosphate Salvage Pathway</t>
  </si>
  <si>
    <t>Role of BRCA1 in DNA Damage Response</t>
  </si>
  <si>
    <t>Protein Ubiquitination Pathway</t>
  </si>
  <si>
    <t>Cyclins and Cell Cycle Regulation</t>
  </si>
  <si>
    <t>PPAR Signaling</t>
  </si>
  <si>
    <t>Ferroptosis Signaling Pathway</t>
  </si>
  <si>
    <t>Glucocorticoid Receptor Signaling</t>
  </si>
  <si>
    <t>GDP-glucose Biosynthesis</t>
  </si>
  <si>
    <t>Glucose and Glucose-1-phosphate Degradation</t>
  </si>
  <si>
    <t>Trehalose Degradation II (Trehalase)</t>
  </si>
  <si>
    <t>Cell Cycle: G1/S Checkpoint Regulation</t>
  </si>
  <si>
    <t>Salvage Pathways of Pyrimidine Ribonucleotides</t>
  </si>
  <si>
    <t>UDP-N-acetyl-D-galactosamine Biosynthesis II</t>
  </si>
  <si>
    <t>Osteoarthritis Pathway</t>
  </si>
  <si>
    <t>Iron homeostasis signaling pathway</t>
  </si>
  <si>
    <t>Glutamine Biosynthesis I</t>
  </si>
  <si>
    <t>Ephrin A Signaling</t>
  </si>
  <si>
    <t>ATM Signaling</t>
  </si>
  <si>
    <t>D-myo-inositol (1,4,5)-trisphosphate Degradation</t>
  </si>
  <si>
    <t>these pathways lose oscillation by 27 months.</t>
  </si>
  <si>
    <t>Circadian Rhythm Signaling</t>
  </si>
  <si>
    <t>Hepatic Fibrosis Signaling Pathway</t>
  </si>
  <si>
    <t>RAR Activation</t>
  </si>
  <si>
    <t>Adipogenesis pathway</t>
  </si>
  <si>
    <t>Senescence Pathway</t>
  </si>
  <si>
    <t>Insulin Receptor Signaling</t>
  </si>
  <si>
    <t>UVA-Induced MAPK Signaling</t>
  </si>
  <si>
    <t>Cardiac Hypertrophy Signaling</t>
  </si>
  <si>
    <t>HIF1Œ± Signaling</t>
  </si>
  <si>
    <t>Superpathway of Inositol Phosphate Compounds</t>
  </si>
  <si>
    <t>Cardiac Hypertrophy Signaling (Enhanced)</t>
  </si>
  <si>
    <t>Renal Cell Carcinoma Signaling</t>
  </si>
  <si>
    <t>WNT/Œ≤-catenin Signaling</t>
  </si>
  <si>
    <t>PDGF Signaling</t>
  </si>
  <si>
    <t>HGF Signaling</t>
  </si>
  <si>
    <t>Ceramide Signaling</t>
  </si>
  <si>
    <t>ILK Signaling</t>
  </si>
  <si>
    <t>3-phosphoinositide Biosynthesis</t>
  </si>
  <si>
    <t>NRF2-mediated Oxidative Stress Response</t>
  </si>
  <si>
    <t>CXCR4 Signaling</t>
  </si>
  <si>
    <t>CNTF Signaling</t>
  </si>
  <si>
    <t>JAK/STAT Signaling</t>
  </si>
  <si>
    <t>GM-CSF Signaling</t>
  </si>
  <si>
    <t>3-phosphoinositide Degradation</t>
  </si>
  <si>
    <t>Endocannabinoid Cancer Inhibition Pathway</t>
  </si>
  <si>
    <t>NGF Signaling</t>
  </si>
  <si>
    <t>Tight Junction Signaling</t>
  </si>
  <si>
    <t>HER-2 Signaling in Breast Cancer</t>
  </si>
  <si>
    <t>Epithelial Adherens Junction Signaling</t>
  </si>
  <si>
    <t>D-myo-inositol-5-phosphate Metabolism</t>
  </si>
  <si>
    <t>Mouse Embryonic Stem Cell Pluripotency</t>
  </si>
  <si>
    <t>ERB2-ERBB3 Signaling</t>
  </si>
  <si>
    <t>IL-6 Signaling</t>
  </si>
  <si>
    <t>D-myo-inositol (1,4,5,6)-Tetrakisphosphate Biosynthesis</t>
  </si>
  <si>
    <t>D-myo-inositol (3,4,5,6)-tetrakisphosphate Biosynthesis</t>
  </si>
  <si>
    <t>IL-2 Signaling</t>
  </si>
  <si>
    <t>Estrogen Receptor Signaling</t>
  </si>
  <si>
    <t>PTEN Signaling</t>
  </si>
  <si>
    <t>Autophagy</t>
  </si>
  <si>
    <t>Acute Myeloid Leukemia Signaling</t>
  </si>
  <si>
    <t>IL-7 Signaling Pathway</t>
  </si>
  <si>
    <t>Apelin Endothelial Signaling Pathway</t>
  </si>
  <si>
    <t>Telomerase Signaling</t>
  </si>
  <si>
    <t>Xenobiotic Metabolism General Signaling Pathway</t>
  </si>
  <si>
    <t>RANK Signaling in Osteoclasts</t>
  </si>
  <si>
    <t>PI3K Signaling in B Lymphocytes</t>
  </si>
  <si>
    <t>Type II Diabetes Mellitus Signaling</t>
  </si>
  <si>
    <t>MSP-RON Signaling In Cancer Cells Pathway</t>
  </si>
  <si>
    <t>PPARŒ±/RXRŒ± Activation</t>
  </si>
  <si>
    <t>Death Receptor Signaling</t>
  </si>
  <si>
    <t>Aldosterone Signaling in Epithelial Cells</t>
  </si>
  <si>
    <t>IL-4 Signaling</t>
  </si>
  <si>
    <t>Cancer Drug Resistance By Drug Efflux</t>
  </si>
  <si>
    <t>Synaptogenesis Signaling Pathway</t>
  </si>
  <si>
    <t>Xenobiotic Metabolism Signaling</t>
  </si>
  <si>
    <t>PCP (Planar Cell Polarity) Pathway</t>
  </si>
  <si>
    <t>Semaphorin Neuronal Repulsive Signaling Pathway</t>
  </si>
  <si>
    <t>STAT3 Pathway</t>
  </si>
  <si>
    <t>Endocannabinoid Developing Neuron Pathway</t>
  </si>
  <si>
    <t>HIPPO signaling</t>
  </si>
  <si>
    <t>Factors Promoting Cardiogenesis in Vertebrates</t>
  </si>
  <si>
    <t>Chemokine Signaling</t>
  </si>
  <si>
    <t>Antiproliferative Role of Somatostatin Receptor 2</t>
  </si>
  <si>
    <t>mTOR Signaling</t>
  </si>
  <si>
    <t>Adrenomedullin signaling pathway</t>
  </si>
  <si>
    <t>Insulin Secretion Signaling Pathway</t>
  </si>
  <si>
    <t>Role of p14/p19ARF in Tumor Suppression</t>
  </si>
  <si>
    <t>Apelin Cardiomyocyte Signaling Pathway</t>
  </si>
  <si>
    <t>Hypoxia Signaling in the Cardiovascular System</t>
  </si>
  <si>
    <t>p53 Signaling</t>
  </si>
  <si>
    <t>Polyamine Regulation in Colon Cancer</t>
  </si>
  <si>
    <t>Androgen Signaling</t>
  </si>
  <si>
    <t>These Pathways are Conserved Across All Three ages</t>
  </si>
  <si>
    <t>These are IPA enrichment Values</t>
  </si>
  <si>
    <t>Human Embryonic Stem Cell Pluripotency</t>
  </si>
  <si>
    <t>Prostate Cancer Signaling</t>
  </si>
  <si>
    <t>Pancreatic Adenocarcinoma Signaling</t>
  </si>
  <si>
    <t>Clathrin-mediated Endocytosis Signaling</t>
  </si>
  <si>
    <t>Mechanisms of Viral Exit from Host Cells</t>
  </si>
  <si>
    <t>Oncostatin M Signaling</t>
  </si>
  <si>
    <t>Basal Cell Carcinoma Signaling</t>
  </si>
  <si>
    <t>FAK Signaling</t>
  </si>
  <si>
    <t>MYC Mediated Apoptosis Signaling</t>
  </si>
  <si>
    <t>GADD45 Signaling</t>
  </si>
  <si>
    <t>IL-15 Production</t>
  </si>
  <si>
    <t>iNOS Signaling</t>
  </si>
  <si>
    <t>IL-9 Signaling</t>
  </si>
  <si>
    <t>Small Cell Lung Cancer Signaling</t>
  </si>
  <si>
    <t>FAT10 Cancer Signaling Pathway</t>
  </si>
  <si>
    <t>TWEAK Signaling</t>
  </si>
  <si>
    <t>TR/RXR Activation</t>
  </si>
  <si>
    <t>CDP-diacylglycerol Biosynthesis I</t>
  </si>
  <si>
    <t>These pathways only significantly enriched in YOUNG</t>
  </si>
  <si>
    <t>Mitotic Roles of Polo-Like Kinase</t>
  </si>
  <si>
    <t>Selenocysteine Biosynthesis II (Archaea and Eukaryotes)</t>
  </si>
  <si>
    <t>Phosphatidylcholine Biosynthesis I</t>
  </si>
  <si>
    <t>Dilated Cardiomyopathy Signaling Pathway</t>
  </si>
  <si>
    <t>Signaling by Rho Family GTPases</t>
  </si>
  <si>
    <t>Agranulocyte Adhesion and Diapedesis</t>
  </si>
  <si>
    <t>RHOGDI Signaling</t>
  </si>
  <si>
    <t>Oxytocin Signaling Pathway</t>
  </si>
  <si>
    <t>Netrin Signaling</t>
  </si>
  <si>
    <t>Cellular Effects of Sildenafil (Viagra)</t>
  </si>
  <si>
    <t>White Adipose Tissue Browning Pathway</t>
  </si>
  <si>
    <t>IL-1 Signaling</t>
  </si>
  <si>
    <t>Inhibition of Angiogenesis by TSP1</t>
  </si>
  <si>
    <t>EGF Signaling</t>
  </si>
  <si>
    <t>Sertoli Cell-Sertoli Cell Junction Signaling</t>
  </si>
  <si>
    <t>Corticotropin Releasing Hormone Signaling</t>
  </si>
  <si>
    <t>Calcium Signaling</t>
  </si>
  <si>
    <t>Intrinsic Prothrombin Activation Pathway</t>
  </si>
  <si>
    <t>Apelin Liver Signaling Pathway</t>
  </si>
  <si>
    <t>GABA Receptor Signaling</t>
  </si>
  <si>
    <t>These pathways only significantly enriched in OLD clock output</t>
  </si>
  <si>
    <t>NAD Signaling Pathway</t>
  </si>
  <si>
    <t>Reelin Signaling in Neurons</t>
  </si>
  <si>
    <t>IL-17 Signaling</t>
  </si>
  <si>
    <t>Aged+Old Only pathways</t>
  </si>
  <si>
    <t>Pulmonary Fibrosis Idiopathic Signaling Pathway</t>
  </si>
  <si>
    <t>Molecular Mechanisms of Cancer</t>
  </si>
  <si>
    <t>Pulmonary Healing Signaling Pathway</t>
  </si>
  <si>
    <t>Glioblastoma Multiforme Signaling</t>
  </si>
  <si>
    <t>Axonal Guidance Signaling</t>
  </si>
  <si>
    <t>Protein Kinase A Signaling</t>
  </si>
  <si>
    <t>Regulation of the Epithelial-Mesenchymal Transition Pathway</t>
  </si>
  <si>
    <t>Regulation Of The Epithelial Mesenchymal Transition By Growth Factors Pathway</t>
  </si>
  <si>
    <t>Hepatic Fibrosis / Hepatic Stellate Cell Activation</t>
  </si>
  <si>
    <t>Colorectal Cancer Metastasis Signaling</t>
  </si>
  <si>
    <t>Renin-Angiotensin Signaling</t>
  </si>
  <si>
    <t>IL-3 Signaling</t>
  </si>
  <si>
    <t>14-3-3-mediated Signaling</t>
  </si>
  <si>
    <t>Role of NANOG in Mammalian Embryonic Stem Cell Pluripotency</t>
  </si>
  <si>
    <t>Prolactin Signaling</t>
  </si>
  <si>
    <t>IGF-1 Signaling</t>
  </si>
  <si>
    <t>Integrin Signaling</t>
  </si>
  <si>
    <t>Thrombopoietin Signaling</t>
  </si>
  <si>
    <t>Melanoma Signaling</t>
  </si>
  <si>
    <t>GŒ±12/13 Signaling</t>
  </si>
  <si>
    <t>Ovarian Cancer Signaling</t>
  </si>
  <si>
    <t>ERBB4 Signaling</t>
  </si>
  <si>
    <t>LPS-stimulated MAPK Signaling</t>
  </si>
  <si>
    <t>ERBB Signaling</t>
  </si>
  <si>
    <t>Chronic Myeloid Leukemia Signaling</t>
  </si>
  <si>
    <t>Relaxin Signaling</t>
  </si>
  <si>
    <t>IL-8 Signaling</t>
  </si>
  <si>
    <t>Endothelin-1 Signaling</t>
  </si>
  <si>
    <t>P2Y Purigenic Receptor Signaling Pathway</t>
  </si>
  <si>
    <t>Glioma Invasiveness Signaling</t>
  </si>
  <si>
    <t>Thrombin Signaling</t>
  </si>
  <si>
    <t>VEGF Family Ligand-Receptor Interactions</t>
  </si>
  <si>
    <t>Cardiac Œ≤-adrenergic Signaling</t>
  </si>
  <si>
    <t>UVC-Induced MAPK Signaling</t>
  </si>
  <si>
    <t>Glioma Signaling</t>
  </si>
  <si>
    <t>Endometrial Cancer Signaling</t>
  </si>
  <si>
    <t>Tumor Microenvironment Pathway</t>
  </si>
  <si>
    <t>Germ Cell-Sertoli Cell Junction Signaling</t>
  </si>
  <si>
    <t>Actin Cytoskeleton Signaling</t>
  </si>
  <si>
    <t>GP6 Signaling Pathway</t>
  </si>
  <si>
    <t>VEGF Signaling</t>
  </si>
  <si>
    <t>Sphingosine-1-phosphate Signaling</t>
  </si>
  <si>
    <t>Natural Killer Cell Signaling</t>
  </si>
  <si>
    <t>p70S6K Signaling</t>
  </si>
  <si>
    <t>Leptin Signaling in Obesity</t>
  </si>
  <si>
    <t>GDNF Family Ligand-Receptor Interactions</t>
  </si>
  <si>
    <t>Regulation Of The Epithelial Mesenchymal Transition In Development Pathway</t>
  </si>
  <si>
    <t>ERK/MAPK Signaling</t>
  </si>
  <si>
    <t>Role of Tissue Factor in Cancer</t>
  </si>
  <si>
    <t>Leukocyte Extravasation Signaling</t>
  </si>
  <si>
    <t>NF-Œ∫B Activation by Viruses</t>
  </si>
  <si>
    <t>Thyroid Cancer Signaling</t>
  </si>
  <si>
    <t>Role of Macrophages, Fibroblasts and Endothelial Cells in Rheumatoid Arthritis</t>
  </si>
  <si>
    <t>Agrin Interactions at Neuromuscular Junction</t>
  </si>
  <si>
    <t>Neurotrophin/TRK Signaling</t>
  </si>
  <si>
    <t>fMLP Signaling in Neutrophils</t>
  </si>
  <si>
    <t>Production of Nitric Oxide and Reactive Oxygen Species in Macrophages</t>
  </si>
  <si>
    <t>Erythropoietin Signaling Pathway</t>
  </si>
  <si>
    <t>Melanocyte Development and Pigmentation Signaling</t>
  </si>
  <si>
    <t>RAC Signaling</t>
  </si>
  <si>
    <t>CCR3 Signaling in Eosinophils</t>
  </si>
  <si>
    <t>CD27 Signaling in Lymphocytes</t>
  </si>
  <si>
    <t>Apoptosis Signaling</t>
  </si>
  <si>
    <t>HOTAIR Regulatory Pathway</t>
  </si>
  <si>
    <t>Non-Small Cell Lung Cancer Signaling</t>
  </si>
  <si>
    <t>Macropinocytosis Signaling</t>
  </si>
  <si>
    <t>Sperm Motility</t>
  </si>
  <si>
    <t>Gap Junction Signaling</t>
  </si>
  <si>
    <t>Fc Epsilon RI Signaling</t>
  </si>
  <si>
    <t>Angiopoietin Signaling</t>
  </si>
  <si>
    <t>eNOS Signaling</t>
  </si>
  <si>
    <t>Synaptic Long Term Potentiation</t>
  </si>
  <si>
    <t>Role of NFAT in Cardiac Hypertrophy</t>
  </si>
  <si>
    <t>GNRH Signaling</t>
  </si>
  <si>
    <t>G-Protein Coupled Receptor Signaling</t>
  </si>
  <si>
    <t>GŒ±q Signaling</t>
  </si>
  <si>
    <t>Role of Osteoblasts, Osteoclasts and Chondrocytes in Rheumatoid Arthritis</t>
  </si>
  <si>
    <t>Virus Entry via Endocytic Pathways</t>
  </si>
  <si>
    <t>PEDF Signaling</t>
  </si>
  <si>
    <t>Wound Healing Signaling Pathway</t>
  </si>
  <si>
    <t>Œ±-Adrenergic Signaling</t>
  </si>
  <si>
    <t>Bladder Cancer Signaling</t>
  </si>
  <si>
    <t>Estrogen-Dependent Breast Cancer Signaling</t>
  </si>
  <si>
    <t>Paxillin Signaling</t>
  </si>
  <si>
    <t>BMP signaling pathway</t>
  </si>
  <si>
    <t>Cholecystokinin/Gastrin-mediated Signaling</t>
  </si>
  <si>
    <t>Nitric Oxide Signaling in the Cardiovascular System</t>
  </si>
  <si>
    <t>Role of JAK1 and JAK3 in Œ≥c Cytokine Signaling</t>
  </si>
  <si>
    <t>SPINK1 General Cancer Pathway</t>
  </si>
  <si>
    <t>UVB-Induced MAPK Signaling</t>
  </si>
  <si>
    <t>Ephrin Receptor Signaling</t>
  </si>
  <si>
    <t>PAK Signaling</t>
  </si>
  <si>
    <t>PD-1, PD-L1 cancer immunotherapy pathway</t>
  </si>
  <si>
    <t>Ephrin B Signaling</t>
  </si>
  <si>
    <t>FLT3 Signaling in Hematopoietic Progenitor Cells</t>
  </si>
  <si>
    <t>Actin Nucleation by ARP-WASP Complex</t>
  </si>
  <si>
    <t>Growth Hormone Signaling</t>
  </si>
  <si>
    <t>ERK5 Signaling</t>
  </si>
  <si>
    <t>FcŒ≥ Receptor-mediated Phagocytosis in Macrophages and Monocytes</t>
  </si>
  <si>
    <t>TNFR1 Signaling</t>
  </si>
  <si>
    <t>FGF Signaling</t>
  </si>
  <si>
    <t>cAMP-mediated signaling</t>
  </si>
  <si>
    <t>1D-myo-inositol Hexakisphosphate Biosynthesis II (Mammalian)</t>
  </si>
  <si>
    <t>WNT/Ca+ pathway</t>
  </si>
  <si>
    <t>Acute Phase Response Signaling</t>
  </si>
  <si>
    <t>CDK5 Signaling</t>
  </si>
  <si>
    <t>Neuropathic Pain Signaling In Dorsal Horn Neurons</t>
  </si>
  <si>
    <t>tRNA Splicing</t>
  </si>
  <si>
    <t>Apelin Pancreas Signaling Pathway</t>
  </si>
  <si>
    <t>CD40 Signaling</t>
  </si>
  <si>
    <t>IL-17A Signaling in Airway Cells</t>
  </si>
  <si>
    <t>Synaptic Long Term Depression</t>
  </si>
  <si>
    <t>HMGB1 Signaling</t>
  </si>
  <si>
    <t xml:space="preserve">Muscle is weird - this is the largest set of these pathways… </t>
  </si>
  <si>
    <t>Young -logP</t>
  </si>
  <si>
    <t>Aged -logP</t>
  </si>
  <si>
    <t>Old -log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ArialMT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1DA18-7CCE-394B-AA3E-623423DA9125}">
  <dimension ref="A1:M28"/>
  <sheetViews>
    <sheetView workbookViewId="0">
      <selection activeCell="B3" sqref="B3:B28"/>
    </sheetView>
  </sheetViews>
  <sheetFormatPr baseColWidth="10" defaultRowHeight="16"/>
  <cols>
    <col min="2" max="2" width="44.42578125" bestFit="1" customWidth="1"/>
  </cols>
  <sheetData>
    <row r="1" spans="1:13">
      <c r="A1" t="s">
        <v>35</v>
      </c>
    </row>
    <row r="2" spans="1:1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268</v>
      </c>
      <c r="L2" t="s">
        <v>269</v>
      </c>
      <c r="M2" t="s">
        <v>270</v>
      </c>
    </row>
    <row r="3" spans="1:13">
      <c r="A3">
        <v>21</v>
      </c>
      <c r="B3" t="s">
        <v>9</v>
      </c>
      <c r="C3" s="1">
        <v>3.2359365692962802E-5</v>
      </c>
      <c r="D3">
        <v>2.6302679918953798E-4</v>
      </c>
      <c r="E3">
        <v>0.30130060241861201</v>
      </c>
      <c r="F3">
        <v>1</v>
      </c>
      <c r="G3">
        <v>1</v>
      </c>
      <c r="H3">
        <v>0</v>
      </c>
      <c r="I3" s="1">
        <v>8.4087891944172805E-7</v>
      </c>
      <c r="J3" s="1">
        <v>2.0541470746362202E-5</v>
      </c>
      <c r="K3" s="1">
        <f>-1*LOG(C3)</f>
        <v>4.49</v>
      </c>
      <c r="L3" s="1">
        <f t="shared" ref="L3:M3" si="0">-1*LOG(D3)</f>
        <v>3.5800000000000005</v>
      </c>
      <c r="M3" s="1">
        <f t="shared" si="0"/>
        <v>0.52100000000000013</v>
      </c>
    </row>
    <row r="4" spans="1:13">
      <c r="A4">
        <v>28</v>
      </c>
      <c r="B4" t="s">
        <v>10</v>
      </c>
      <c r="C4" s="1">
        <v>4.78630092322638E-6</v>
      </c>
      <c r="D4">
        <v>4.5708818961487504E-3</v>
      </c>
      <c r="E4">
        <v>0.129121927361353</v>
      </c>
      <c r="F4">
        <v>1</v>
      </c>
      <c r="G4">
        <v>1</v>
      </c>
      <c r="H4">
        <v>0</v>
      </c>
      <c r="I4" s="1">
        <v>2.0356057222801098E-6</v>
      </c>
      <c r="J4" s="1">
        <v>3.7295204840346401E-5</v>
      </c>
      <c r="K4" s="1">
        <f t="shared" ref="K4:K28" si="1">-1*LOG(C4)</f>
        <v>5.32</v>
      </c>
      <c r="L4" s="1">
        <f t="shared" ref="L4:L28" si="2">-1*LOG(D4)</f>
        <v>2.34</v>
      </c>
      <c r="M4" s="1">
        <f t="shared" ref="M4:M28" si="3">-1*LOG(E4)</f>
        <v>0.88900000000000134</v>
      </c>
    </row>
    <row r="5" spans="1:13">
      <c r="A5">
        <v>33</v>
      </c>
      <c r="B5" t="s">
        <v>11</v>
      </c>
      <c r="C5" s="1">
        <v>2.39883291901949E-5</v>
      </c>
      <c r="D5">
        <v>2.63026799189538E-3</v>
      </c>
      <c r="E5">
        <v>0.23823194693586899</v>
      </c>
      <c r="F5">
        <v>1</v>
      </c>
      <c r="G5">
        <v>1</v>
      </c>
      <c r="H5">
        <v>0</v>
      </c>
      <c r="I5" s="1">
        <v>5.4760284488523003E-6</v>
      </c>
      <c r="J5" s="1">
        <v>8.2001956738475001E-5</v>
      </c>
      <c r="K5" s="1">
        <f t="shared" si="1"/>
        <v>4.62</v>
      </c>
      <c r="L5" s="1">
        <f t="shared" si="2"/>
        <v>2.5800000000000005</v>
      </c>
      <c r="M5" s="1">
        <f t="shared" si="3"/>
        <v>0.623</v>
      </c>
    </row>
    <row r="6" spans="1:13">
      <c r="A6">
        <v>42</v>
      </c>
      <c r="B6" t="s">
        <v>12</v>
      </c>
      <c r="C6">
        <v>4.36515832240166E-4</v>
      </c>
      <c r="D6">
        <v>3.23593656929628E-4</v>
      </c>
      <c r="E6">
        <v>0.61235039172477301</v>
      </c>
      <c r="F6">
        <v>1</v>
      </c>
      <c r="G6">
        <v>1</v>
      </c>
      <c r="H6">
        <v>0</v>
      </c>
      <c r="I6" s="1">
        <v>1.1559512222679E-5</v>
      </c>
      <c r="J6">
        <v>1.4119118500557901E-4</v>
      </c>
      <c r="K6" s="1">
        <f t="shared" si="1"/>
        <v>3.36</v>
      </c>
      <c r="L6" s="1">
        <f t="shared" si="2"/>
        <v>3.49</v>
      </c>
      <c r="M6" s="1">
        <f t="shared" si="3"/>
        <v>0.21300000000000033</v>
      </c>
    </row>
    <row r="7" spans="1:13">
      <c r="A7">
        <v>68</v>
      </c>
      <c r="B7" t="s">
        <v>13</v>
      </c>
      <c r="C7" s="1">
        <v>4.8977881936844703E-5</v>
      </c>
      <c r="D7">
        <v>1.38038426460288E-2</v>
      </c>
      <c r="E7">
        <v>0.26791683248190301</v>
      </c>
      <c r="F7">
        <v>1</v>
      </c>
      <c r="G7">
        <v>1</v>
      </c>
      <c r="H7">
        <v>0</v>
      </c>
      <c r="I7" s="1">
        <v>4.8541406887248803E-5</v>
      </c>
      <c r="J7">
        <v>3.6620208431115603E-4</v>
      </c>
      <c r="K7" s="1">
        <f t="shared" si="1"/>
        <v>4.3099999999999996</v>
      </c>
      <c r="L7" s="1">
        <f t="shared" si="2"/>
        <v>1.8600000000000014</v>
      </c>
      <c r="M7" s="1">
        <f t="shared" si="3"/>
        <v>0.57200000000000029</v>
      </c>
    </row>
    <row r="8" spans="1:13">
      <c r="A8">
        <v>70</v>
      </c>
      <c r="B8" t="s">
        <v>14</v>
      </c>
      <c r="C8" s="1">
        <v>4.6773514128719803E-5</v>
      </c>
      <c r="D8">
        <v>1.73780082874938E-2</v>
      </c>
      <c r="E8">
        <v>0.316956746304349</v>
      </c>
      <c r="F8">
        <v>1</v>
      </c>
      <c r="G8">
        <v>1</v>
      </c>
      <c r="H8">
        <v>0</v>
      </c>
      <c r="I8" s="1">
        <v>5.7405652800031198E-5</v>
      </c>
      <c r="J8">
        <v>4.2070142694879999E-4</v>
      </c>
      <c r="K8" s="1">
        <f t="shared" si="1"/>
        <v>4.33</v>
      </c>
      <c r="L8" s="1">
        <f t="shared" si="2"/>
        <v>1.7599999999999989</v>
      </c>
      <c r="M8" s="1">
        <f t="shared" si="3"/>
        <v>0.49900000000000011</v>
      </c>
    </row>
    <row r="9" spans="1:13">
      <c r="A9">
        <v>76</v>
      </c>
      <c r="B9" t="s">
        <v>15</v>
      </c>
      <c r="C9" s="1">
        <v>3.8018939632056103E-5</v>
      </c>
      <c r="D9">
        <v>3.31131121482591E-2</v>
      </c>
      <c r="E9">
        <v>0.58076441752131203</v>
      </c>
      <c r="F9">
        <v>1</v>
      </c>
      <c r="G9">
        <v>1</v>
      </c>
      <c r="H9">
        <v>0</v>
      </c>
      <c r="I9" s="1">
        <v>8.5439748706140806E-5</v>
      </c>
      <c r="J9">
        <v>5.6992304869382595E-4</v>
      </c>
      <c r="K9" s="1">
        <f t="shared" si="1"/>
        <v>4.42</v>
      </c>
      <c r="L9" s="1">
        <f t="shared" si="2"/>
        <v>1.4800000000000002</v>
      </c>
      <c r="M9" s="1">
        <f t="shared" si="3"/>
        <v>0.23600000000000002</v>
      </c>
    </row>
    <row r="10" spans="1:13">
      <c r="A10">
        <v>95</v>
      </c>
      <c r="B10" t="s">
        <v>16</v>
      </c>
      <c r="C10">
        <v>6.6069344800759604E-4</v>
      </c>
      <c r="D10">
        <v>7.9432823472428103E-3</v>
      </c>
      <c r="E10">
        <v>0.12705741052085401</v>
      </c>
      <c r="F10">
        <v>1</v>
      </c>
      <c r="G10">
        <v>1</v>
      </c>
      <c r="H10">
        <v>0</v>
      </c>
      <c r="I10">
        <v>3.10815890853959E-4</v>
      </c>
      <c r="J10">
        <v>1.6784058106113801E-3</v>
      </c>
      <c r="K10" s="1">
        <f t="shared" si="1"/>
        <v>3.18</v>
      </c>
      <c r="L10" s="1">
        <f t="shared" si="2"/>
        <v>2.1</v>
      </c>
      <c r="M10" s="1">
        <f t="shared" si="3"/>
        <v>0.89600000000000057</v>
      </c>
    </row>
    <row r="11" spans="1:13">
      <c r="A11">
        <v>110</v>
      </c>
      <c r="B11" t="s">
        <v>17</v>
      </c>
      <c r="C11">
        <v>1.5848931924611101E-4</v>
      </c>
      <c r="D11">
        <v>6.0255958607435801E-2</v>
      </c>
      <c r="E11">
        <v>1</v>
      </c>
      <c r="F11">
        <v>1</v>
      </c>
      <c r="G11">
        <v>1</v>
      </c>
      <c r="H11">
        <v>0</v>
      </c>
      <c r="I11">
        <v>5.3180707867210304E-4</v>
      </c>
      <c r="J11">
        <v>2.4801548305344498E-3</v>
      </c>
      <c r="K11" s="1">
        <f t="shared" si="1"/>
        <v>3.8000000000000007</v>
      </c>
      <c r="L11" s="1">
        <f t="shared" si="2"/>
        <v>1.2199999999999998</v>
      </c>
      <c r="M11" s="1">
        <f t="shared" si="3"/>
        <v>0</v>
      </c>
    </row>
    <row r="12" spans="1:13">
      <c r="A12">
        <v>112</v>
      </c>
      <c r="B12" t="s">
        <v>18</v>
      </c>
      <c r="C12">
        <v>2.5703957827688601E-2</v>
      </c>
      <c r="D12">
        <v>4.1686938347033599E-4</v>
      </c>
      <c r="E12">
        <v>1</v>
      </c>
      <c r="F12">
        <v>1</v>
      </c>
      <c r="G12">
        <v>1</v>
      </c>
      <c r="H12">
        <v>0</v>
      </c>
      <c r="I12">
        <v>5.8941944850469995E-4</v>
      </c>
      <c r="J12">
        <v>2.6991670563658999E-3</v>
      </c>
      <c r="K12" s="1">
        <f t="shared" si="1"/>
        <v>1.5900000000000005</v>
      </c>
      <c r="L12" s="1">
        <f t="shared" si="2"/>
        <v>3.3799999999999994</v>
      </c>
      <c r="M12" s="1">
        <f t="shared" si="3"/>
        <v>0</v>
      </c>
    </row>
    <row r="13" spans="1:13">
      <c r="A13">
        <v>135</v>
      </c>
      <c r="B13" t="s">
        <v>19</v>
      </c>
      <c r="C13">
        <v>3.6307805477010101E-3</v>
      </c>
      <c r="D13">
        <v>6.9183097091893601E-3</v>
      </c>
      <c r="E13">
        <v>1</v>
      </c>
      <c r="F13">
        <v>1</v>
      </c>
      <c r="G13">
        <v>1</v>
      </c>
      <c r="H13">
        <v>0</v>
      </c>
      <c r="I13">
        <v>1.2554397278308001E-3</v>
      </c>
      <c r="J13">
        <v>4.7706709657570198E-3</v>
      </c>
      <c r="K13" s="1">
        <f t="shared" si="1"/>
        <v>2.4400000000000004</v>
      </c>
      <c r="L13" s="1">
        <f t="shared" si="2"/>
        <v>2.16</v>
      </c>
      <c r="M13" s="1">
        <f t="shared" si="3"/>
        <v>0</v>
      </c>
    </row>
    <row r="14" spans="1:13">
      <c r="A14">
        <v>146</v>
      </c>
      <c r="B14" t="s">
        <v>20</v>
      </c>
      <c r="C14">
        <v>1.9054607179632499E-3</v>
      </c>
      <c r="D14">
        <v>2.3442288153199198E-2</v>
      </c>
      <c r="E14">
        <v>0.14092887984218699</v>
      </c>
      <c r="F14">
        <v>1</v>
      </c>
      <c r="G14">
        <v>1</v>
      </c>
      <c r="H14">
        <v>0</v>
      </c>
      <c r="I14">
        <v>2.0829756525478599E-3</v>
      </c>
      <c r="J14">
        <v>7.3189486969661198E-3</v>
      </c>
      <c r="K14" s="1">
        <f t="shared" si="1"/>
        <v>2.7199999999999993</v>
      </c>
      <c r="L14" s="1">
        <f t="shared" si="2"/>
        <v>1.6300000000000003</v>
      </c>
      <c r="M14" s="1">
        <f t="shared" si="3"/>
        <v>0.85100000000000142</v>
      </c>
    </row>
    <row r="15" spans="1:13">
      <c r="A15">
        <v>158</v>
      </c>
      <c r="B15" t="s">
        <v>21</v>
      </c>
      <c r="C15">
        <v>1.1481536214968801E-3</v>
      </c>
      <c r="D15">
        <v>6.16595001861482E-2</v>
      </c>
      <c r="E15">
        <v>0.234963282084831</v>
      </c>
      <c r="F15">
        <v>1</v>
      </c>
      <c r="G15">
        <v>1</v>
      </c>
      <c r="H15">
        <v>0</v>
      </c>
      <c r="I15">
        <v>3.1142610063922202E-3</v>
      </c>
      <c r="J15">
        <v>1.0111493014425399E-2</v>
      </c>
      <c r="K15" s="1">
        <f t="shared" si="1"/>
        <v>2.9400000000000008</v>
      </c>
      <c r="L15" s="1">
        <f t="shared" si="2"/>
        <v>1.2100000000000002</v>
      </c>
      <c r="M15" s="1">
        <f t="shared" si="3"/>
        <v>0.62899999999999945</v>
      </c>
    </row>
    <row r="16" spans="1:13">
      <c r="A16">
        <v>180</v>
      </c>
      <c r="B16" t="s">
        <v>22</v>
      </c>
      <c r="C16">
        <v>3.01995172040202E-3</v>
      </c>
      <c r="D16">
        <v>6.0255958607435801E-2</v>
      </c>
      <c r="E16">
        <v>0.40644332916521297</v>
      </c>
      <c r="F16">
        <v>1</v>
      </c>
      <c r="G16">
        <v>1</v>
      </c>
      <c r="H16">
        <v>0</v>
      </c>
      <c r="I16">
        <v>7.0350715428442604E-3</v>
      </c>
      <c r="J16">
        <v>2.00499538971061E-2</v>
      </c>
      <c r="K16" s="1">
        <f t="shared" si="1"/>
        <v>2.5199999999999996</v>
      </c>
      <c r="L16" s="1">
        <f t="shared" si="2"/>
        <v>1.2199999999999998</v>
      </c>
      <c r="M16" s="1">
        <f t="shared" si="3"/>
        <v>0.39099999999999979</v>
      </c>
    </row>
    <row r="17" spans="1:13">
      <c r="A17">
        <v>185</v>
      </c>
      <c r="B17" t="s">
        <v>23</v>
      </c>
      <c r="C17">
        <v>6.4565422903465602E-3</v>
      </c>
      <c r="D17">
        <v>3.31131121482591E-2</v>
      </c>
      <c r="E17">
        <v>0.18793168168032701</v>
      </c>
      <c r="F17">
        <v>1</v>
      </c>
      <c r="G17">
        <v>1</v>
      </c>
      <c r="H17">
        <v>0</v>
      </c>
      <c r="I17">
        <v>8.0733591134989E-3</v>
      </c>
      <c r="J17">
        <v>2.23872066228375E-2</v>
      </c>
      <c r="K17" s="1">
        <f t="shared" si="1"/>
        <v>2.1899999999999995</v>
      </c>
      <c r="L17" s="1">
        <f t="shared" si="2"/>
        <v>1.4800000000000002</v>
      </c>
      <c r="M17" s="1">
        <f t="shared" si="3"/>
        <v>0.72599999999999965</v>
      </c>
    </row>
    <row r="18" spans="1:13">
      <c r="A18">
        <v>191</v>
      </c>
      <c r="B18" t="s">
        <v>24</v>
      </c>
      <c r="C18">
        <v>8.5113803820237692E-3</v>
      </c>
      <c r="D18">
        <v>3.8904514499428097E-2</v>
      </c>
      <c r="E18">
        <v>0.20276827195212799</v>
      </c>
      <c r="F18">
        <v>1</v>
      </c>
      <c r="G18">
        <v>1</v>
      </c>
      <c r="H18">
        <v>0</v>
      </c>
      <c r="I18">
        <v>1.1698283396042199E-2</v>
      </c>
      <c r="J18">
        <v>3.1271853312795403E-2</v>
      </c>
      <c r="K18" s="1">
        <f t="shared" si="1"/>
        <v>2.0699999999999998</v>
      </c>
      <c r="L18" s="1">
        <f t="shared" si="2"/>
        <v>1.4099999999999995</v>
      </c>
      <c r="M18" s="1">
        <f t="shared" si="3"/>
        <v>0.6930000000000005</v>
      </c>
    </row>
    <row r="19" spans="1:13">
      <c r="A19">
        <v>193</v>
      </c>
      <c r="B19" t="s">
        <v>25</v>
      </c>
      <c r="C19">
        <v>2.5118864315095801E-2</v>
      </c>
      <c r="D19">
        <v>1.34896288259165E-2</v>
      </c>
      <c r="E19">
        <v>1</v>
      </c>
      <c r="F19">
        <v>1</v>
      </c>
      <c r="G19">
        <v>1</v>
      </c>
      <c r="H19">
        <v>0</v>
      </c>
      <c r="I19">
        <v>1.19268626296151E-2</v>
      </c>
      <c r="J19">
        <v>3.1701971652811203E-2</v>
      </c>
      <c r="K19" s="1">
        <f t="shared" si="1"/>
        <v>1.6</v>
      </c>
      <c r="L19" s="1">
        <f t="shared" si="2"/>
        <v>1.8700000000000012</v>
      </c>
      <c r="M19" s="1">
        <f t="shared" si="3"/>
        <v>0</v>
      </c>
    </row>
    <row r="20" spans="1:13">
      <c r="A20">
        <v>194</v>
      </c>
      <c r="B20" t="s">
        <v>26</v>
      </c>
      <c r="C20">
        <v>3.38844156139202E-3</v>
      </c>
      <c r="D20">
        <v>0.105925372517729</v>
      </c>
      <c r="E20">
        <v>1</v>
      </c>
      <c r="F20">
        <v>1</v>
      </c>
      <c r="G20">
        <v>1</v>
      </c>
      <c r="H20">
        <v>0</v>
      </c>
      <c r="I20">
        <v>1.2517068714110201E-2</v>
      </c>
      <c r="J20">
        <v>3.3099259022363603E-2</v>
      </c>
      <c r="K20" s="1">
        <f t="shared" si="1"/>
        <v>2.4700000000000006</v>
      </c>
      <c r="L20" s="1">
        <f t="shared" si="2"/>
        <v>0.97499999999999953</v>
      </c>
      <c r="M20" s="1">
        <f t="shared" si="3"/>
        <v>0</v>
      </c>
    </row>
    <row r="21" spans="1:13">
      <c r="A21">
        <v>199</v>
      </c>
      <c r="B21" t="s">
        <v>27</v>
      </c>
      <c r="C21">
        <v>0.01</v>
      </c>
      <c r="D21">
        <v>4.5708818961487499E-2</v>
      </c>
      <c r="E21">
        <v>0.27797132677592901</v>
      </c>
      <c r="F21">
        <v>1</v>
      </c>
      <c r="G21">
        <v>1</v>
      </c>
      <c r="H21">
        <v>0</v>
      </c>
      <c r="I21">
        <v>1.53157366240795E-2</v>
      </c>
      <c r="J21">
        <v>3.9482275819863299E-2</v>
      </c>
      <c r="K21" s="1">
        <f t="shared" si="1"/>
        <v>2</v>
      </c>
      <c r="L21" s="1">
        <f t="shared" si="2"/>
        <v>1.34</v>
      </c>
      <c r="M21" s="1">
        <f t="shared" si="3"/>
        <v>0.55599999999999983</v>
      </c>
    </row>
    <row r="22" spans="1:13">
      <c r="A22">
        <v>200</v>
      </c>
      <c r="B22" t="s">
        <v>28</v>
      </c>
      <c r="C22">
        <v>1.07151930523761E-2</v>
      </c>
      <c r="D22">
        <v>4.46683592150963E-2</v>
      </c>
      <c r="E22">
        <v>1</v>
      </c>
      <c r="F22">
        <v>1</v>
      </c>
      <c r="G22">
        <v>1</v>
      </c>
      <c r="H22">
        <v>0</v>
      </c>
      <c r="I22">
        <v>1.59131779403828E-2</v>
      </c>
      <c r="J22">
        <v>4.0817301417082001E-2</v>
      </c>
      <c r="K22" s="1">
        <f t="shared" si="1"/>
        <v>1.9699999999999986</v>
      </c>
      <c r="L22" s="1">
        <f t="shared" si="2"/>
        <v>1.35</v>
      </c>
      <c r="M22" s="1">
        <f t="shared" si="3"/>
        <v>0</v>
      </c>
    </row>
    <row r="23" spans="1:13">
      <c r="A23">
        <v>205</v>
      </c>
      <c r="B23" t="s">
        <v>29</v>
      </c>
      <c r="C23">
        <v>6.0255958607435701E-3</v>
      </c>
      <c r="D23">
        <v>9.3325430079699095E-2</v>
      </c>
      <c r="E23">
        <v>0.44565624839750301</v>
      </c>
      <c r="F23">
        <v>1</v>
      </c>
      <c r="G23">
        <v>1</v>
      </c>
      <c r="H23">
        <v>0</v>
      </c>
      <c r="I23">
        <v>1.8187665277141E-2</v>
      </c>
      <c r="J23">
        <v>4.5292583918317003E-2</v>
      </c>
      <c r="K23" s="1">
        <f t="shared" si="1"/>
        <v>2.2200000000000006</v>
      </c>
      <c r="L23" s="1">
        <f t="shared" si="2"/>
        <v>1.03</v>
      </c>
      <c r="M23" s="1">
        <f t="shared" si="3"/>
        <v>0.35100000000000026</v>
      </c>
    </row>
    <row r="24" spans="1:13">
      <c r="A24">
        <v>218</v>
      </c>
      <c r="B24" t="s">
        <v>30</v>
      </c>
      <c r="C24">
        <v>7.0794578438413802E-2</v>
      </c>
      <c r="D24">
        <v>1.17489755493953E-2</v>
      </c>
      <c r="E24">
        <v>1</v>
      </c>
      <c r="F24">
        <v>1</v>
      </c>
      <c r="G24">
        <v>1</v>
      </c>
      <c r="H24">
        <v>0</v>
      </c>
      <c r="I24">
        <v>2.5099318574243801E-2</v>
      </c>
      <c r="J24">
        <v>5.9063992791683798E-2</v>
      </c>
      <c r="K24" s="1">
        <f t="shared" si="1"/>
        <v>1.1499999999999999</v>
      </c>
      <c r="L24" s="1">
        <f t="shared" si="2"/>
        <v>1.9299999999999997</v>
      </c>
      <c r="M24" s="1">
        <f t="shared" si="3"/>
        <v>0</v>
      </c>
    </row>
    <row r="25" spans="1:13">
      <c r="A25">
        <v>225</v>
      </c>
      <c r="B25" t="s">
        <v>31</v>
      </c>
      <c r="C25">
        <v>3.6307805477010097E-2</v>
      </c>
      <c r="D25">
        <v>2.6302679918953801E-2</v>
      </c>
      <c r="E25">
        <v>1</v>
      </c>
      <c r="F25">
        <v>1</v>
      </c>
      <c r="G25">
        <v>1</v>
      </c>
      <c r="H25">
        <v>0</v>
      </c>
      <c r="I25">
        <v>2.80944039063682E-2</v>
      </c>
      <c r="J25">
        <v>6.4055240906519498E-2</v>
      </c>
      <c r="K25" s="1">
        <f t="shared" si="1"/>
        <v>1.4400000000000004</v>
      </c>
      <c r="L25" s="1">
        <f t="shared" si="2"/>
        <v>1.5800000000000003</v>
      </c>
      <c r="M25" s="1">
        <f t="shared" si="3"/>
        <v>0</v>
      </c>
    </row>
    <row r="26" spans="1:13">
      <c r="A26">
        <v>228</v>
      </c>
      <c r="B26" t="s">
        <v>32</v>
      </c>
      <c r="C26">
        <v>2.8183829312644501E-2</v>
      </c>
      <c r="D26">
        <v>3.54813389233576E-2</v>
      </c>
      <c r="E26">
        <v>0.219785987278482</v>
      </c>
      <c r="F26">
        <v>1</v>
      </c>
      <c r="G26">
        <v>1</v>
      </c>
      <c r="H26">
        <v>0</v>
      </c>
      <c r="I26">
        <v>2.9167932340736599E-2</v>
      </c>
      <c r="J26">
        <v>6.5627847766657296E-2</v>
      </c>
      <c r="K26" s="1">
        <f t="shared" si="1"/>
        <v>1.5500000000000005</v>
      </c>
      <c r="L26" s="1">
        <f t="shared" si="2"/>
        <v>1.4499999999999993</v>
      </c>
      <c r="M26" s="1">
        <f t="shared" si="3"/>
        <v>0.65800000000000092</v>
      </c>
    </row>
    <row r="27" spans="1:13">
      <c r="A27">
        <v>233</v>
      </c>
      <c r="B27" t="s">
        <v>33</v>
      </c>
      <c r="C27">
        <v>2.6302679918953801E-2</v>
      </c>
      <c r="D27">
        <v>4.3651583224016598E-2</v>
      </c>
      <c r="E27">
        <v>0.54450265284242105</v>
      </c>
      <c r="F27">
        <v>1</v>
      </c>
      <c r="G27">
        <v>1</v>
      </c>
      <c r="H27">
        <v>0</v>
      </c>
      <c r="I27">
        <v>3.2632965563203498E-2</v>
      </c>
      <c r="J27">
        <v>7.1848546497525201E-2</v>
      </c>
      <c r="K27" s="1">
        <f t="shared" si="1"/>
        <v>1.5800000000000003</v>
      </c>
      <c r="L27" s="1">
        <f t="shared" si="2"/>
        <v>1.36</v>
      </c>
      <c r="M27" s="1">
        <f t="shared" si="3"/>
        <v>0.26400000000000012</v>
      </c>
    </row>
    <row r="28" spans="1:13">
      <c r="A28">
        <v>238</v>
      </c>
      <c r="B28" t="s">
        <v>34</v>
      </c>
      <c r="C28">
        <v>1.9498445997580501E-2</v>
      </c>
      <c r="D28">
        <v>6.60693448007596E-2</v>
      </c>
      <c r="E28">
        <v>1</v>
      </c>
      <c r="F28">
        <v>1</v>
      </c>
      <c r="G28">
        <v>1</v>
      </c>
      <c r="H28">
        <v>0</v>
      </c>
      <c r="I28">
        <v>3.5820208786705998E-2</v>
      </c>
      <c r="J28">
        <v>7.72091054940343E-2</v>
      </c>
      <c r="K28" s="1">
        <f t="shared" si="1"/>
        <v>1.7099999999999989</v>
      </c>
      <c r="L28" s="1">
        <f t="shared" si="2"/>
        <v>1.18</v>
      </c>
      <c r="M28" s="1">
        <f t="shared" si="3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160C12-61C0-FC48-AEE4-D458E7A6CE65}">
  <dimension ref="A1:M74"/>
  <sheetViews>
    <sheetView tabSelected="1" topLeftCell="A38" workbookViewId="0">
      <selection activeCell="B69" sqref="B69"/>
    </sheetView>
  </sheetViews>
  <sheetFormatPr baseColWidth="10" defaultRowHeight="16"/>
  <cols>
    <col min="2" max="2" width="45.28515625" bestFit="1" customWidth="1"/>
    <col min="9" max="9" width="12.85546875" bestFit="1" customWidth="1"/>
  </cols>
  <sheetData>
    <row r="1" spans="1:13">
      <c r="A1" t="s">
        <v>108</v>
      </c>
      <c r="C1" s="3" t="s">
        <v>109</v>
      </c>
      <c r="D1" s="3"/>
      <c r="E1" s="3"/>
    </row>
    <row r="2" spans="1:1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268</v>
      </c>
      <c r="L2" t="s">
        <v>269</v>
      </c>
      <c r="M2" t="s">
        <v>270</v>
      </c>
    </row>
    <row r="3" spans="1:13">
      <c r="A3">
        <v>2</v>
      </c>
      <c r="B3" t="s">
        <v>36</v>
      </c>
      <c r="C3" s="1">
        <v>1.99526231496888E-6</v>
      </c>
      <c r="D3" s="1">
        <v>4.89778819368447E-8</v>
      </c>
      <c r="E3" s="1">
        <v>4.6773514128719803E-5</v>
      </c>
      <c r="F3">
        <v>1</v>
      </c>
      <c r="G3">
        <v>1</v>
      </c>
      <c r="H3">
        <v>1</v>
      </c>
      <c r="I3" s="1">
        <v>2.2001721180972801E-14</v>
      </c>
      <c r="J3" s="1">
        <v>5.6434414829195303E-12</v>
      </c>
      <c r="K3" s="1">
        <f>-1*LOG(C3)</f>
        <v>5.7</v>
      </c>
      <c r="L3" s="1">
        <f t="shared" ref="L3:M3" si="0">-1*LOG(D3)</f>
        <v>7.31</v>
      </c>
      <c r="M3" s="1">
        <f t="shared" si="0"/>
        <v>4.33</v>
      </c>
    </row>
    <row r="4" spans="1:13">
      <c r="A4">
        <v>4</v>
      </c>
      <c r="B4" t="s">
        <v>37</v>
      </c>
      <c r="C4" s="1">
        <v>3.2359365692962801E-7</v>
      </c>
      <c r="D4">
        <v>1.6595869074375599E-2</v>
      </c>
      <c r="E4" s="1">
        <v>4.7863009232263797E-5</v>
      </c>
      <c r="F4">
        <v>1</v>
      </c>
      <c r="G4">
        <v>1</v>
      </c>
      <c r="H4">
        <v>1</v>
      </c>
      <c r="I4" s="1">
        <v>6.2897109928586498E-10</v>
      </c>
      <c r="J4" s="1">
        <v>7.1783353327657595E-8</v>
      </c>
      <c r="K4" s="1">
        <f t="shared" ref="K4:K67" si="1">-1*LOG(C4)</f>
        <v>6.49</v>
      </c>
      <c r="L4" s="1">
        <f t="shared" ref="L4:L67" si="2">-1*LOG(D4)</f>
        <v>1.7800000000000002</v>
      </c>
      <c r="M4" s="1">
        <f t="shared" ref="M4:M67" si="3">-1*LOG(E4)</f>
        <v>4.32</v>
      </c>
    </row>
    <row r="5" spans="1:13">
      <c r="A5">
        <v>5</v>
      </c>
      <c r="B5" t="s">
        <v>38</v>
      </c>
      <c r="C5" s="1">
        <v>5.2480746024977201E-7</v>
      </c>
      <c r="D5">
        <v>1.12201845430196E-3</v>
      </c>
      <c r="E5">
        <v>4.8977881936844599E-4</v>
      </c>
      <c r="F5">
        <v>1</v>
      </c>
      <c r="G5">
        <v>1</v>
      </c>
      <c r="H5">
        <v>1</v>
      </c>
      <c r="I5" s="1">
        <v>6.9964281995767599E-10</v>
      </c>
      <c r="J5" s="1">
        <v>7.1783353327657595E-8</v>
      </c>
      <c r="K5" s="1">
        <f t="shared" si="1"/>
        <v>6.28</v>
      </c>
      <c r="L5" s="1">
        <f t="shared" si="2"/>
        <v>2.9500000000000015</v>
      </c>
      <c r="M5" s="1">
        <f t="shared" si="3"/>
        <v>3.31</v>
      </c>
    </row>
    <row r="6" spans="1:13">
      <c r="A6">
        <v>6</v>
      </c>
      <c r="B6" t="s">
        <v>39</v>
      </c>
      <c r="C6" s="1">
        <v>5.2480746024977201E-7</v>
      </c>
      <c r="D6">
        <v>2.5118864315095801E-4</v>
      </c>
      <c r="E6">
        <v>1.38038426460288E-2</v>
      </c>
      <c r="F6">
        <v>1</v>
      </c>
      <c r="G6">
        <v>1</v>
      </c>
      <c r="H6">
        <v>1</v>
      </c>
      <c r="I6" s="1">
        <v>3.8259328757926999E-9</v>
      </c>
      <c r="J6" s="1">
        <v>3.2711726088027602E-7</v>
      </c>
      <c r="K6" s="1">
        <f t="shared" si="1"/>
        <v>6.28</v>
      </c>
      <c r="L6" s="1">
        <f t="shared" si="2"/>
        <v>3.6</v>
      </c>
      <c r="M6" s="1">
        <f t="shared" si="3"/>
        <v>1.8600000000000014</v>
      </c>
    </row>
    <row r="7" spans="1:13">
      <c r="A7">
        <v>7</v>
      </c>
      <c r="B7" t="s">
        <v>40</v>
      </c>
      <c r="C7" s="1">
        <v>4.1686938347033599E-5</v>
      </c>
      <c r="D7" s="1">
        <v>4.7863009232263797E-5</v>
      </c>
      <c r="E7">
        <v>1.54881661891248E-3</v>
      </c>
      <c r="F7">
        <v>1</v>
      </c>
      <c r="G7">
        <v>1</v>
      </c>
      <c r="H7">
        <v>1</v>
      </c>
      <c r="I7" s="1">
        <v>6.2253625564903503E-9</v>
      </c>
      <c r="J7" s="1">
        <v>4.5623014163993602E-7</v>
      </c>
      <c r="K7" s="1">
        <f t="shared" si="1"/>
        <v>4.379999999999999</v>
      </c>
      <c r="L7" s="1">
        <f t="shared" si="2"/>
        <v>4.32</v>
      </c>
      <c r="M7" s="1">
        <f t="shared" si="3"/>
        <v>2.8100000000000005</v>
      </c>
    </row>
    <row r="8" spans="1:13">
      <c r="A8">
        <v>11</v>
      </c>
      <c r="B8" t="s">
        <v>41</v>
      </c>
      <c r="C8" s="1">
        <v>9.1201083935590995E-7</v>
      </c>
      <c r="D8">
        <v>1.2589254117941701E-3</v>
      </c>
      <c r="E8">
        <v>1.6595869074375599E-2</v>
      </c>
      <c r="F8">
        <v>1</v>
      </c>
      <c r="G8">
        <v>1</v>
      </c>
      <c r="H8">
        <v>1</v>
      </c>
      <c r="I8" s="1">
        <v>3.3033716360419003E-8</v>
      </c>
      <c r="J8" s="1">
        <v>1.54057240844499E-6</v>
      </c>
      <c r="K8" s="1">
        <f t="shared" si="1"/>
        <v>6.04</v>
      </c>
      <c r="L8" s="1">
        <f t="shared" si="2"/>
        <v>2.899999999999999</v>
      </c>
      <c r="M8" s="1">
        <f t="shared" si="3"/>
        <v>1.7800000000000002</v>
      </c>
    </row>
    <row r="9" spans="1:13">
      <c r="A9">
        <v>12</v>
      </c>
      <c r="B9" t="s">
        <v>42</v>
      </c>
      <c r="C9">
        <v>2.4547089156850302E-4</v>
      </c>
      <c r="D9">
        <v>1.1481536214968801E-3</v>
      </c>
      <c r="E9" s="1">
        <v>9.3325430079699005E-5</v>
      </c>
      <c r="F9">
        <v>1</v>
      </c>
      <c r="G9">
        <v>1</v>
      </c>
      <c r="H9">
        <v>1</v>
      </c>
      <c r="I9" s="1">
        <v>4.4363625825996099E-8</v>
      </c>
      <c r="J9" s="1">
        <v>1.89654500406133E-6</v>
      </c>
      <c r="K9" s="1">
        <f t="shared" si="1"/>
        <v>3.61</v>
      </c>
      <c r="L9" s="1">
        <f t="shared" si="2"/>
        <v>2.9400000000000008</v>
      </c>
      <c r="M9" s="1">
        <f t="shared" si="3"/>
        <v>4.03</v>
      </c>
    </row>
    <row r="10" spans="1:13">
      <c r="A10">
        <v>15</v>
      </c>
      <c r="B10" t="s">
        <v>43</v>
      </c>
      <c r="C10">
        <v>1.54881661891248E-3</v>
      </c>
      <c r="D10">
        <v>9.7723722095581101E-3</v>
      </c>
      <c r="E10" s="1">
        <v>9.1201083935590998E-6</v>
      </c>
      <c r="F10">
        <v>1</v>
      </c>
      <c r="G10">
        <v>1</v>
      </c>
      <c r="H10">
        <v>1</v>
      </c>
      <c r="I10" s="1">
        <v>2.0013323424758999E-7</v>
      </c>
      <c r="J10" s="1">
        <v>6.8445566112675903E-6</v>
      </c>
      <c r="K10" s="1">
        <f t="shared" si="1"/>
        <v>2.8100000000000005</v>
      </c>
      <c r="L10" s="1">
        <f t="shared" si="2"/>
        <v>2.0099999999999998</v>
      </c>
      <c r="M10" s="1">
        <f t="shared" si="3"/>
        <v>5.04</v>
      </c>
    </row>
    <row r="11" spans="1:13">
      <c r="A11">
        <v>17</v>
      </c>
      <c r="B11" t="s">
        <v>44</v>
      </c>
      <c r="C11" s="1">
        <v>8.7096358995608097E-5</v>
      </c>
      <c r="D11">
        <v>4.5708818961487499E-4</v>
      </c>
      <c r="E11">
        <v>6.0255958607435701E-3</v>
      </c>
      <c r="F11">
        <v>1</v>
      </c>
      <c r="G11">
        <v>1</v>
      </c>
      <c r="H11">
        <v>1</v>
      </c>
      <c r="I11" s="1">
        <v>3.2940592284692099E-7</v>
      </c>
      <c r="J11" s="1">
        <v>9.9403081423806198E-6</v>
      </c>
      <c r="K11" s="1">
        <f t="shared" si="1"/>
        <v>4.0599999999999996</v>
      </c>
      <c r="L11" s="1">
        <f t="shared" si="2"/>
        <v>3.34</v>
      </c>
      <c r="M11" s="1">
        <f t="shared" si="3"/>
        <v>2.2200000000000006</v>
      </c>
    </row>
    <row r="12" spans="1:13">
      <c r="A12">
        <v>18</v>
      </c>
      <c r="B12" t="s">
        <v>45</v>
      </c>
      <c r="C12" s="1">
        <v>5.62341325190349E-5</v>
      </c>
      <c r="D12">
        <v>9.7723722095581101E-3</v>
      </c>
      <c r="E12">
        <v>5.0118723362727296E-4</v>
      </c>
      <c r="F12">
        <v>1</v>
      </c>
      <c r="G12">
        <v>1</v>
      </c>
      <c r="H12">
        <v>1</v>
      </c>
      <c r="I12" s="1">
        <v>3.7302564390223998E-7</v>
      </c>
      <c r="J12" s="1">
        <v>1.06312308512138E-5</v>
      </c>
      <c r="K12" s="1">
        <f t="shared" si="1"/>
        <v>4.25</v>
      </c>
      <c r="L12" s="1">
        <f t="shared" si="2"/>
        <v>2.0099999999999998</v>
      </c>
      <c r="M12" s="1">
        <f t="shared" si="3"/>
        <v>3.2999999999999994</v>
      </c>
    </row>
    <row r="13" spans="1:13">
      <c r="A13">
        <v>19</v>
      </c>
      <c r="B13" t="s">
        <v>46</v>
      </c>
      <c r="C13" s="1">
        <v>2.5118864315095802E-5</v>
      </c>
      <c r="D13">
        <v>5.3703179637025297E-2</v>
      </c>
      <c r="E13">
        <v>2.5703957827688599E-4</v>
      </c>
      <c r="F13">
        <v>1</v>
      </c>
      <c r="G13">
        <v>1</v>
      </c>
      <c r="H13">
        <v>1</v>
      </c>
      <c r="I13" s="1">
        <v>4.5886056490483199E-7</v>
      </c>
      <c r="J13" s="1">
        <v>1.23892352524305E-5</v>
      </c>
      <c r="K13" s="1">
        <f t="shared" si="1"/>
        <v>4.5999999999999996</v>
      </c>
      <c r="L13" s="1">
        <f t="shared" si="2"/>
        <v>1.2699999999999998</v>
      </c>
      <c r="M13" s="1">
        <f t="shared" si="3"/>
        <v>3.5900000000000007</v>
      </c>
    </row>
    <row r="14" spans="1:13">
      <c r="A14">
        <v>20</v>
      </c>
      <c r="B14" t="s">
        <v>47</v>
      </c>
      <c r="C14">
        <v>6.7608297539198197E-4</v>
      </c>
      <c r="D14">
        <v>5.2480746024977298E-3</v>
      </c>
      <c r="E14">
        <v>1.2589254117941699E-4</v>
      </c>
      <c r="F14">
        <v>1</v>
      </c>
      <c r="G14">
        <v>1</v>
      </c>
      <c r="H14">
        <v>1</v>
      </c>
      <c r="I14" s="1">
        <v>5.76142944341468E-7</v>
      </c>
      <c r="J14" s="1">
        <v>1.47780665223587E-5</v>
      </c>
      <c r="K14" s="1">
        <f t="shared" si="1"/>
        <v>3.17</v>
      </c>
      <c r="L14" s="1">
        <f t="shared" si="2"/>
        <v>2.2799999999999998</v>
      </c>
      <c r="M14" s="1">
        <f t="shared" si="3"/>
        <v>3.899999999999999</v>
      </c>
    </row>
    <row r="15" spans="1:13">
      <c r="A15">
        <v>23</v>
      </c>
      <c r="B15" t="s">
        <v>48</v>
      </c>
      <c r="C15">
        <v>2.23872113856834E-4</v>
      </c>
      <c r="D15">
        <v>7.2443596007499005E-4</v>
      </c>
      <c r="E15">
        <v>5.4954087385762499E-3</v>
      </c>
      <c r="F15">
        <v>1</v>
      </c>
      <c r="G15">
        <v>1</v>
      </c>
      <c r="H15">
        <v>1</v>
      </c>
      <c r="I15" s="1">
        <v>1.0710341173229601E-6</v>
      </c>
      <c r="J15" s="1">
        <v>2.3888717486377401E-5</v>
      </c>
      <c r="K15" s="1">
        <f t="shared" si="1"/>
        <v>3.65</v>
      </c>
      <c r="L15" s="1">
        <f t="shared" si="2"/>
        <v>3.14</v>
      </c>
      <c r="M15" s="1">
        <f t="shared" si="3"/>
        <v>2.2599999999999998</v>
      </c>
    </row>
    <row r="16" spans="1:13">
      <c r="A16">
        <v>25</v>
      </c>
      <c r="B16" t="s">
        <v>49</v>
      </c>
      <c r="C16" s="1">
        <v>6.9183097091893598E-5</v>
      </c>
      <c r="D16">
        <v>7.7624711662869203E-2</v>
      </c>
      <c r="E16">
        <v>2.0892961308540401E-4</v>
      </c>
      <c r="F16">
        <v>1</v>
      </c>
      <c r="G16">
        <v>1</v>
      </c>
      <c r="H16">
        <v>1</v>
      </c>
      <c r="I16" s="1">
        <v>1.3168047002308799E-6</v>
      </c>
      <c r="J16" s="1">
        <v>2.7020832448737599E-5</v>
      </c>
      <c r="K16" s="1">
        <f t="shared" si="1"/>
        <v>4.16</v>
      </c>
      <c r="L16" s="1">
        <f t="shared" si="2"/>
        <v>1.1099999999999999</v>
      </c>
      <c r="M16" s="1">
        <f t="shared" si="3"/>
        <v>3.6799999999999997</v>
      </c>
    </row>
    <row r="17" spans="1:13">
      <c r="A17">
        <v>29</v>
      </c>
      <c r="B17" t="s">
        <v>50</v>
      </c>
      <c r="C17">
        <v>1.1481536214968801E-3</v>
      </c>
      <c r="D17">
        <v>6.16595001861482E-2</v>
      </c>
      <c r="E17" s="1">
        <v>3.9810717055349701E-5</v>
      </c>
      <c r="F17">
        <v>1</v>
      </c>
      <c r="G17">
        <v>1</v>
      </c>
      <c r="H17">
        <v>1</v>
      </c>
      <c r="I17" s="1">
        <v>3.0053555863088901E-6</v>
      </c>
      <c r="J17" s="1">
        <v>5.3163703992291802E-5</v>
      </c>
      <c r="K17" s="1">
        <f t="shared" si="1"/>
        <v>2.9400000000000008</v>
      </c>
      <c r="L17" s="1">
        <f t="shared" si="2"/>
        <v>1.2100000000000002</v>
      </c>
      <c r="M17" s="1">
        <f t="shared" si="3"/>
        <v>4.4000000000000004</v>
      </c>
    </row>
    <row r="18" spans="1:13">
      <c r="A18">
        <v>32</v>
      </c>
      <c r="B18" t="s">
        <v>51</v>
      </c>
      <c r="C18">
        <v>5.7543993733715701E-3</v>
      </c>
      <c r="D18">
        <v>2.63026799189538E-3</v>
      </c>
      <c r="E18">
        <v>2.8840315031266098E-4</v>
      </c>
      <c r="F18">
        <v>1</v>
      </c>
      <c r="G18">
        <v>1</v>
      </c>
      <c r="H18">
        <v>1</v>
      </c>
      <c r="I18" s="1">
        <v>4.4409163360099002E-6</v>
      </c>
      <c r="J18" s="1">
        <v>7.1193440011658695E-5</v>
      </c>
      <c r="K18" s="1">
        <f t="shared" si="1"/>
        <v>2.2399999999999998</v>
      </c>
      <c r="L18" s="1">
        <f t="shared" si="2"/>
        <v>2.5800000000000005</v>
      </c>
      <c r="M18" s="1">
        <f t="shared" si="3"/>
        <v>3.5399999999999996</v>
      </c>
    </row>
    <row r="19" spans="1:13">
      <c r="A19">
        <v>36</v>
      </c>
      <c r="B19" t="s">
        <v>52</v>
      </c>
      <c r="C19">
        <v>1.4791083881682101E-2</v>
      </c>
      <c r="D19">
        <v>1.6595869074375599E-2</v>
      </c>
      <c r="E19" s="1">
        <v>2.39883291901949E-5</v>
      </c>
      <c r="F19">
        <v>1</v>
      </c>
      <c r="G19">
        <v>1</v>
      </c>
      <c r="H19">
        <v>1</v>
      </c>
      <c r="I19" s="1">
        <v>5.7958101761198104E-6</v>
      </c>
      <c r="J19" s="1">
        <v>8.2590295009707303E-5</v>
      </c>
      <c r="K19" s="1">
        <f t="shared" si="1"/>
        <v>1.8299999999999992</v>
      </c>
      <c r="L19" s="1">
        <f t="shared" si="2"/>
        <v>1.7800000000000002</v>
      </c>
      <c r="M19" s="1">
        <f t="shared" si="3"/>
        <v>4.62</v>
      </c>
    </row>
    <row r="20" spans="1:13">
      <c r="A20">
        <v>37</v>
      </c>
      <c r="B20" t="s">
        <v>53</v>
      </c>
      <c r="C20">
        <v>1.54881661891248E-3</v>
      </c>
      <c r="D20">
        <v>8.7096358995607994E-3</v>
      </c>
      <c r="E20">
        <v>5.1286138399136505E-4</v>
      </c>
      <c r="F20">
        <v>1</v>
      </c>
      <c r="G20">
        <v>1</v>
      </c>
      <c r="H20">
        <v>1</v>
      </c>
      <c r="I20" s="1">
        <v>6.6869394825428602E-6</v>
      </c>
      <c r="J20" s="1">
        <v>9.2713512284986097E-5</v>
      </c>
      <c r="K20" s="1">
        <f t="shared" si="1"/>
        <v>2.8100000000000005</v>
      </c>
      <c r="L20" s="1">
        <f t="shared" si="2"/>
        <v>2.0600000000000005</v>
      </c>
      <c r="M20" s="1">
        <f t="shared" si="3"/>
        <v>3.29</v>
      </c>
    </row>
    <row r="21" spans="1:13">
      <c r="A21">
        <v>40</v>
      </c>
      <c r="B21" t="s">
        <v>54</v>
      </c>
      <c r="C21">
        <v>1.20226443461741E-3</v>
      </c>
      <c r="D21">
        <v>5.8884365535558905E-4</v>
      </c>
      <c r="E21">
        <v>1.38038426460288E-2</v>
      </c>
      <c r="F21">
        <v>1</v>
      </c>
      <c r="G21">
        <v>1</v>
      </c>
      <c r="H21">
        <v>1</v>
      </c>
      <c r="I21" s="1">
        <v>9.0762567280208501E-6</v>
      </c>
      <c r="J21">
        <v>1.16402992536867E-4</v>
      </c>
      <c r="K21" s="1">
        <f t="shared" si="1"/>
        <v>2.9200000000000013</v>
      </c>
      <c r="L21" s="1">
        <f t="shared" si="2"/>
        <v>3.23</v>
      </c>
      <c r="M21" s="1">
        <f t="shared" si="3"/>
        <v>1.8600000000000014</v>
      </c>
    </row>
    <row r="22" spans="1:13">
      <c r="A22">
        <v>41</v>
      </c>
      <c r="B22" t="s">
        <v>55</v>
      </c>
      <c r="C22">
        <v>1.4454397707459299E-3</v>
      </c>
      <c r="D22">
        <v>8.1283051616409904E-2</v>
      </c>
      <c r="E22" s="1">
        <v>8.7096358995608097E-5</v>
      </c>
      <c r="F22">
        <v>1</v>
      </c>
      <c r="G22">
        <v>1</v>
      </c>
      <c r="H22">
        <v>1</v>
      </c>
      <c r="I22" s="1">
        <v>9.4525767893784208E-6</v>
      </c>
      <c r="J22">
        <v>1.1827248519393E-4</v>
      </c>
      <c r="K22" s="1">
        <f t="shared" si="1"/>
        <v>2.8399999999999994</v>
      </c>
      <c r="L22" s="1">
        <f t="shared" si="2"/>
        <v>1.0900000000000001</v>
      </c>
      <c r="M22" s="1">
        <f t="shared" si="3"/>
        <v>4.0599999999999996</v>
      </c>
    </row>
    <row r="23" spans="1:13">
      <c r="A23">
        <v>43</v>
      </c>
      <c r="B23" t="s">
        <v>56</v>
      </c>
      <c r="C23">
        <v>2.1379620895022299E-4</v>
      </c>
      <c r="D23">
        <v>1.73780082874938E-2</v>
      </c>
      <c r="E23">
        <v>4.2657951880159303E-3</v>
      </c>
      <c r="F23">
        <v>1</v>
      </c>
      <c r="G23">
        <v>1</v>
      </c>
      <c r="H23">
        <v>1</v>
      </c>
      <c r="I23" s="1">
        <v>1.3887746346680101E-5</v>
      </c>
      <c r="J23">
        <v>1.6568404362434601E-4</v>
      </c>
      <c r="K23" s="1">
        <f t="shared" si="1"/>
        <v>3.6700000000000004</v>
      </c>
      <c r="L23" s="1">
        <f t="shared" si="2"/>
        <v>1.7599999999999989</v>
      </c>
      <c r="M23" s="1">
        <f t="shared" si="3"/>
        <v>2.3699999999999997</v>
      </c>
    </row>
    <row r="24" spans="1:13">
      <c r="A24">
        <v>47</v>
      </c>
      <c r="B24" t="s">
        <v>57</v>
      </c>
      <c r="C24">
        <v>1.9952623149688801E-4</v>
      </c>
      <c r="D24">
        <v>2.1379620895022301E-2</v>
      </c>
      <c r="E24">
        <v>4.3651583224016601E-3</v>
      </c>
      <c r="F24">
        <v>1</v>
      </c>
      <c r="G24">
        <v>1</v>
      </c>
      <c r="H24">
        <v>1</v>
      </c>
      <c r="I24" s="1">
        <v>1.5994354256119702E-5</v>
      </c>
      <c r="J24">
        <v>1.7457667517849801E-4</v>
      </c>
      <c r="K24" s="1">
        <f t="shared" si="1"/>
        <v>3.6999999999999997</v>
      </c>
      <c r="L24" s="1">
        <f t="shared" si="2"/>
        <v>1.6700000000000004</v>
      </c>
      <c r="M24" s="1">
        <f t="shared" si="3"/>
        <v>2.36</v>
      </c>
    </row>
    <row r="25" spans="1:13">
      <c r="A25">
        <v>49</v>
      </c>
      <c r="B25" t="s">
        <v>58</v>
      </c>
      <c r="C25">
        <v>1E-3</v>
      </c>
      <c r="D25">
        <v>1.0471285480508999E-2</v>
      </c>
      <c r="E25">
        <v>1.9952623149688798E-3</v>
      </c>
      <c r="F25">
        <v>1</v>
      </c>
      <c r="G25">
        <v>1</v>
      </c>
      <c r="H25">
        <v>1</v>
      </c>
      <c r="I25" s="1">
        <v>1.76891916974094E-5</v>
      </c>
      <c r="J25">
        <v>1.8510675207115401E-4</v>
      </c>
      <c r="K25" s="1">
        <f t="shared" si="1"/>
        <v>3</v>
      </c>
      <c r="L25" s="1">
        <f t="shared" si="2"/>
        <v>1.9799999999999998</v>
      </c>
      <c r="M25" s="1">
        <f t="shared" si="3"/>
        <v>2.7</v>
      </c>
    </row>
    <row r="26" spans="1:13">
      <c r="A26">
        <v>51</v>
      </c>
      <c r="B26" t="s">
        <v>59</v>
      </c>
      <c r="C26">
        <v>1.8620871366628699E-3</v>
      </c>
      <c r="D26">
        <v>1.3182567385564101E-2</v>
      </c>
      <c r="E26">
        <v>1E-3</v>
      </c>
      <c r="F26">
        <v>1</v>
      </c>
      <c r="G26">
        <v>1</v>
      </c>
      <c r="H26">
        <v>1</v>
      </c>
      <c r="I26" s="1">
        <v>2.03634566784217E-5</v>
      </c>
      <c r="J26">
        <v>2.0483241717706601E-4</v>
      </c>
      <c r="K26" s="1">
        <f t="shared" si="1"/>
        <v>2.7299999999999995</v>
      </c>
      <c r="L26" s="1">
        <f t="shared" si="2"/>
        <v>1.879999999999999</v>
      </c>
      <c r="M26" s="1">
        <f t="shared" si="3"/>
        <v>3</v>
      </c>
    </row>
    <row r="27" spans="1:13">
      <c r="A27">
        <v>52</v>
      </c>
      <c r="B27" t="s">
        <v>60</v>
      </c>
      <c r="C27">
        <v>1.8197008586099801E-2</v>
      </c>
      <c r="D27">
        <v>1.51356124843621E-2</v>
      </c>
      <c r="E27" s="1">
        <v>9.3325430079699005E-5</v>
      </c>
      <c r="F27">
        <v>1</v>
      </c>
      <c r="G27">
        <v>1</v>
      </c>
      <c r="H27">
        <v>1</v>
      </c>
      <c r="I27" s="1">
        <v>2.1198314082138501E-5</v>
      </c>
      <c r="J27">
        <v>2.0518368158749199E-4</v>
      </c>
      <c r="K27" s="1">
        <f t="shared" si="1"/>
        <v>1.7400000000000009</v>
      </c>
      <c r="L27" s="1">
        <f t="shared" si="2"/>
        <v>1.8199999999999994</v>
      </c>
      <c r="M27" s="1">
        <f t="shared" si="3"/>
        <v>4.03</v>
      </c>
    </row>
    <row r="28" spans="1:13">
      <c r="A28">
        <v>53</v>
      </c>
      <c r="B28" t="s">
        <v>61</v>
      </c>
      <c r="C28">
        <v>3.9810717055349703E-4</v>
      </c>
      <c r="D28">
        <v>3.7153522909717303E-2</v>
      </c>
      <c r="E28">
        <v>1.73780082874938E-3</v>
      </c>
      <c r="F28">
        <v>1</v>
      </c>
      <c r="G28">
        <v>1</v>
      </c>
      <c r="H28">
        <v>1</v>
      </c>
      <c r="I28" s="1">
        <v>2.1198314082138599E-5</v>
      </c>
      <c r="J28">
        <v>2.0518368158749199E-4</v>
      </c>
      <c r="K28" s="1">
        <f t="shared" si="1"/>
        <v>3.4000000000000004</v>
      </c>
      <c r="L28" s="1">
        <f t="shared" si="2"/>
        <v>1.4299999999999995</v>
      </c>
      <c r="M28" s="1">
        <f t="shared" si="3"/>
        <v>2.7599999999999989</v>
      </c>
    </row>
    <row r="29" spans="1:13">
      <c r="A29">
        <v>55</v>
      </c>
      <c r="B29" t="s">
        <v>62</v>
      </c>
      <c r="C29">
        <v>2.4547089156850299E-3</v>
      </c>
      <c r="D29">
        <v>2.0417379446695302E-2</v>
      </c>
      <c r="E29">
        <v>5.6234132519034899E-4</v>
      </c>
      <c r="F29">
        <v>1</v>
      </c>
      <c r="G29">
        <v>1</v>
      </c>
      <c r="H29">
        <v>1</v>
      </c>
      <c r="I29" s="1">
        <v>2.2970750121910101E-5</v>
      </c>
      <c r="J29">
        <v>2.1425445113708899E-4</v>
      </c>
      <c r="K29" s="1">
        <f t="shared" si="1"/>
        <v>2.61</v>
      </c>
      <c r="L29" s="1">
        <f t="shared" si="2"/>
        <v>1.6899999999999997</v>
      </c>
      <c r="M29" s="1">
        <f t="shared" si="3"/>
        <v>3.25</v>
      </c>
    </row>
    <row r="30" spans="1:13">
      <c r="A30">
        <v>57</v>
      </c>
      <c r="B30" t="s">
        <v>63</v>
      </c>
      <c r="C30" s="1">
        <v>3.54813389233575E-5</v>
      </c>
      <c r="D30">
        <v>3.9810717055349699E-2</v>
      </c>
      <c r="E30">
        <v>2.7542287033381699E-2</v>
      </c>
      <c r="F30">
        <v>1</v>
      </c>
      <c r="G30">
        <v>1</v>
      </c>
      <c r="H30">
        <v>1</v>
      </c>
      <c r="I30" s="1">
        <v>3.0406865282450701E-5</v>
      </c>
      <c r="J30">
        <v>2.7366178754205698E-4</v>
      </c>
      <c r="K30" s="1">
        <f t="shared" si="1"/>
        <v>4.45</v>
      </c>
      <c r="L30" s="1">
        <f t="shared" si="2"/>
        <v>1.4000000000000004</v>
      </c>
      <c r="M30" s="1">
        <f t="shared" si="3"/>
        <v>1.5599999999999994</v>
      </c>
    </row>
    <row r="31" spans="1:13">
      <c r="A31">
        <v>60</v>
      </c>
      <c r="B31" t="s">
        <v>64</v>
      </c>
      <c r="C31">
        <v>2.23872113856834E-4</v>
      </c>
      <c r="D31">
        <v>2.3988329190194901E-2</v>
      </c>
      <c r="E31">
        <v>9.5499258602143606E-3</v>
      </c>
      <c r="F31">
        <v>1</v>
      </c>
      <c r="G31">
        <v>1</v>
      </c>
      <c r="H31">
        <v>1</v>
      </c>
      <c r="I31" s="1">
        <v>3.86420520705343E-5</v>
      </c>
      <c r="J31">
        <v>3.3038954520306802E-4</v>
      </c>
      <c r="K31" s="1">
        <f t="shared" si="1"/>
        <v>3.65</v>
      </c>
      <c r="L31" s="1">
        <f t="shared" si="2"/>
        <v>1.62</v>
      </c>
      <c r="M31" s="1">
        <f t="shared" si="3"/>
        <v>2.02</v>
      </c>
    </row>
    <row r="32" spans="1:13">
      <c r="A32">
        <v>61</v>
      </c>
      <c r="B32" t="s">
        <v>65</v>
      </c>
      <c r="C32">
        <v>8.9125093813374604E-4</v>
      </c>
      <c r="D32">
        <v>1.51356124843621E-2</v>
      </c>
      <c r="E32">
        <v>3.8904514499428001E-3</v>
      </c>
      <c r="F32">
        <v>1</v>
      </c>
      <c r="G32">
        <v>1</v>
      </c>
      <c r="H32">
        <v>1</v>
      </c>
      <c r="I32" s="1">
        <v>3.94204848199401E-5</v>
      </c>
      <c r="J32">
        <v>3.3151981496113602E-4</v>
      </c>
      <c r="K32" s="1">
        <f t="shared" si="1"/>
        <v>3.05</v>
      </c>
      <c r="L32" s="1">
        <f t="shared" si="2"/>
        <v>1.8199999999999994</v>
      </c>
      <c r="M32" s="1">
        <f t="shared" si="3"/>
        <v>2.4100000000000006</v>
      </c>
    </row>
    <row r="33" spans="1:13">
      <c r="A33">
        <v>69</v>
      </c>
      <c r="B33" t="s">
        <v>66</v>
      </c>
      <c r="C33" s="1">
        <v>2.6915348039269099E-5</v>
      </c>
      <c r="D33">
        <v>5.7543993733715701E-2</v>
      </c>
      <c r="E33">
        <v>4.5708818961487499E-2</v>
      </c>
      <c r="F33">
        <v>1</v>
      </c>
      <c r="G33">
        <v>1</v>
      </c>
      <c r="H33">
        <v>1</v>
      </c>
      <c r="I33" s="1">
        <v>5.1069442313263803E-5</v>
      </c>
      <c r="J33">
        <v>3.7969020154643998E-4</v>
      </c>
      <c r="K33" s="1">
        <f t="shared" si="1"/>
        <v>4.5700000000000012</v>
      </c>
      <c r="L33" s="1">
        <f t="shared" si="2"/>
        <v>1.24</v>
      </c>
      <c r="M33" s="1">
        <f t="shared" si="3"/>
        <v>1.34</v>
      </c>
    </row>
    <row r="34" spans="1:13">
      <c r="A34">
        <v>71</v>
      </c>
      <c r="B34" t="s">
        <v>67</v>
      </c>
      <c r="C34">
        <v>1.20226443461741E-4</v>
      </c>
      <c r="D34">
        <v>9.3325430079699095E-2</v>
      </c>
      <c r="E34">
        <v>7.4131024130091802E-3</v>
      </c>
      <c r="F34">
        <v>1</v>
      </c>
      <c r="G34">
        <v>1</v>
      </c>
      <c r="H34">
        <v>1</v>
      </c>
      <c r="I34" s="1">
        <v>5.86926639691826E-5</v>
      </c>
      <c r="J34">
        <v>4.24075163608319E-4</v>
      </c>
      <c r="K34" s="1">
        <f t="shared" si="1"/>
        <v>3.9200000000000013</v>
      </c>
      <c r="L34" s="1">
        <f t="shared" si="2"/>
        <v>1.03</v>
      </c>
      <c r="M34" s="1">
        <f t="shared" si="3"/>
        <v>2.13</v>
      </c>
    </row>
    <row r="35" spans="1:13">
      <c r="A35">
        <v>73</v>
      </c>
      <c r="B35" t="s">
        <v>68</v>
      </c>
      <c r="C35">
        <v>7.5857757502918403E-3</v>
      </c>
      <c r="D35">
        <v>2.0417379446695302E-2</v>
      </c>
      <c r="E35">
        <v>6.9183097091893601E-4</v>
      </c>
      <c r="F35">
        <v>1</v>
      </c>
      <c r="G35">
        <v>1</v>
      </c>
      <c r="H35">
        <v>1</v>
      </c>
      <c r="I35" s="1">
        <v>7.30081898828731E-5</v>
      </c>
      <c r="J35">
        <v>5.1305755356046497E-4</v>
      </c>
      <c r="K35" s="1">
        <f t="shared" si="1"/>
        <v>2.1199999999999997</v>
      </c>
      <c r="L35" s="1">
        <f t="shared" si="2"/>
        <v>1.6899999999999997</v>
      </c>
      <c r="M35" s="1">
        <f t="shared" si="3"/>
        <v>3.16</v>
      </c>
    </row>
    <row r="36" spans="1:13">
      <c r="A36">
        <v>74</v>
      </c>
      <c r="B36" t="s">
        <v>69</v>
      </c>
      <c r="C36">
        <v>6.4565422903465602E-3</v>
      </c>
      <c r="D36">
        <v>8.3176377110267107E-3</v>
      </c>
      <c r="E36">
        <v>2.0892961308540399E-3</v>
      </c>
      <c r="F36">
        <v>1</v>
      </c>
      <c r="G36">
        <v>1</v>
      </c>
      <c r="H36">
        <v>1</v>
      </c>
      <c r="I36" s="1">
        <v>7.59600441460933E-5</v>
      </c>
      <c r="J36">
        <v>5.1956670195927798E-4</v>
      </c>
      <c r="K36" s="1">
        <f t="shared" si="1"/>
        <v>2.1899999999999995</v>
      </c>
      <c r="L36" s="1">
        <f t="shared" si="2"/>
        <v>2.08</v>
      </c>
      <c r="M36" s="1">
        <f t="shared" si="3"/>
        <v>2.6799999999999997</v>
      </c>
    </row>
    <row r="37" spans="1:13">
      <c r="A37">
        <v>75</v>
      </c>
      <c r="B37" t="s">
        <v>70</v>
      </c>
      <c r="C37">
        <v>6.4565422903465602E-3</v>
      </c>
      <c r="D37">
        <v>8.3176377110267107E-3</v>
      </c>
      <c r="E37">
        <v>2.0892961308540399E-3</v>
      </c>
      <c r="F37">
        <v>1</v>
      </c>
      <c r="G37">
        <v>1</v>
      </c>
      <c r="H37">
        <v>1</v>
      </c>
      <c r="I37" s="1">
        <v>7.59600441460933E-5</v>
      </c>
      <c r="J37">
        <v>5.1956670195927798E-4</v>
      </c>
      <c r="K37" s="1">
        <f t="shared" si="1"/>
        <v>2.1899999999999995</v>
      </c>
      <c r="L37" s="1">
        <f t="shared" si="2"/>
        <v>2.08</v>
      </c>
      <c r="M37" s="1">
        <f t="shared" si="3"/>
        <v>2.6799999999999997</v>
      </c>
    </row>
    <row r="38" spans="1:13">
      <c r="A38">
        <v>77</v>
      </c>
      <c r="B38" t="s">
        <v>71</v>
      </c>
      <c r="C38">
        <v>1.6982436524617399E-3</v>
      </c>
      <c r="D38">
        <v>7.7624711662869203E-2</v>
      </c>
      <c r="E38">
        <v>9.772372209558111E-4</v>
      </c>
      <c r="F38">
        <v>1</v>
      </c>
      <c r="G38">
        <v>1</v>
      </c>
      <c r="H38">
        <v>1</v>
      </c>
      <c r="I38" s="1">
        <v>8.5544005359502196E-5</v>
      </c>
      <c r="J38">
        <v>5.6992304869382595E-4</v>
      </c>
      <c r="K38" s="1">
        <f t="shared" si="1"/>
        <v>2.7700000000000014</v>
      </c>
      <c r="L38" s="1">
        <f t="shared" si="2"/>
        <v>1.1099999999999999</v>
      </c>
      <c r="M38" s="1">
        <f t="shared" si="3"/>
        <v>3.01</v>
      </c>
    </row>
    <row r="39" spans="1:13">
      <c r="A39">
        <v>78</v>
      </c>
      <c r="B39" t="s">
        <v>72</v>
      </c>
      <c r="C39">
        <v>1.54881661891248E-2</v>
      </c>
      <c r="D39">
        <v>1.2302687708123801E-2</v>
      </c>
      <c r="E39">
        <v>7.0794578438413802E-4</v>
      </c>
      <c r="F39">
        <v>1</v>
      </c>
      <c r="G39">
        <v>1</v>
      </c>
      <c r="H39">
        <v>1</v>
      </c>
      <c r="I39" s="1">
        <v>8.8997765364864695E-5</v>
      </c>
      <c r="J39">
        <v>5.7850623489557002E-4</v>
      </c>
      <c r="K39" s="1">
        <f t="shared" si="1"/>
        <v>1.8100000000000003</v>
      </c>
      <c r="L39" s="1">
        <f t="shared" si="2"/>
        <v>1.9100000000000006</v>
      </c>
      <c r="M39" s="1">
        <f t="shared" si="3"/>
        <v>3.15</v>
      </c>
    </row>
    <row r="40" spans="1:13">
      <c r="A40">
        <v>82</v>
      </c>
      <c r="B40" t="s">
        <v>73</v>
      </c>
      <c r="C40">
        <v>4.26579518801593E-4</v>
      </c>
      <c r="D40">
        <v>1.86208713666287E-2</v>
      </c>
      <c r="E40">
        <v>2.3442288153199198E-2</v>
      </c>
      <c r="F40">
        <v>1</v>
      </c>
      <c r="G40">
        <v>1</v>
      </c>
      <c r="H40">
        <v>1</v>
      </c>
      <c r="I40">
        <v>1.17367287847632E-4</v>
      </c>
      <c r="J40">
        <v>7.3426120324189201E-4</v>
      </c>
      <c r="K40" s="1">
        <f t="shared" si="1"/>
        <v>3.3699999999999997</v>
      </c>
      <c r="L40" s="1">
        <f t="shared" si="2"/>
        <v>1.7299999999999993</v>
      </c>
      <c r="M40" s="1">
        <f t="shared" si="3"/>
        <v>1.6300000000000003</v>
      </c>
    </row>
    <row r="41" spans="1:13">
      <c r="A41">
        <v>83</v>
      </c>
      <c r="B41" t="s">
        <v>74</v>
      </c>
      <c r="C41">
        <v>3.4673685045253201E-4</v>
      </c>
      <c r="D41">
        <v>1.14815362149688E-2</v>
      </c>
      <c r="E41">
        <v>4.7863009232263803E-2</v>
      </c>
      <c r="F41">
        <v>1</v>
      </c>
      <c r="G41">
        <v>1</v>
      </c>
      <c r="H41">
        <v>1</v>
      </c>
      <c r="I41">
        <v>1.19707125134886E-4</v>
      </c>
      <c r="J41">
        <v>7.3987656860477697E-4</v>
      </c>
      <c r="K41" s="1">
        <f t="shared" si="1"/>
        <v>3.4599999999999995</v>
      </c>
      <c r="L41" s="1">
        <f t="shared" si="2"/>
        <v>1.9400000000000011</v>
      </c>
      <c r="M41" s="1">
        <f t="shared" si="3"/>
        <v>1.3200000000000003</v>
      </c>
    </row>
    <row r="42" spans="1:13">
      <c r="A42">
        <v>92</v>
      </c>
      <c r="B42" t="s">
        <v>75</v>
      </c>
      <c r="C42">
        <v>6.1659500186148197E-3</v>
      </c>
      <c r="D42">
        <v>1.0471285480508999E-2</v>
      </c>
      <c r="E42">
        <v>7.2443596007499E-3</v>
      </c>
      <c r="F42">
        <v>1</v>
      </c>
      <c r="G42">
        <v>1</v>
      </c>
      <c r="H42">
        <v>1</v>
      </c>
      <c r="I42">
        <v>2.5769691590725501E-4</v>
      </c>
      <c r="J42">
        <v>1.43694041152633E-3</v>
      </c>
      <c r="K42" s="1">
        <f t="shared" si="1"/>
        <v>2.21</v>
      </c>
      <c r="L42" s="1">
        <f t="shared" si="2"/>
        <v>1.9799999999999998</v>
      </c>
      <c r="M42" s="1">
        <f t="shared" si="3"/>
        <v>2.14</v>
      </c>
    </row>
    <row r="43" spans="1:13">
      <c r="A43">
        <v>93</v>
      </c>
      <c r="B43" t="s">
        <v>76</v>
      </c>
      <c r="C43">
        <v>7.76247116628692E-3</v>
      </c>
      <c r="D43">
        <v>1.0471285480509001E-3</v>
      </c>
      <c r="E43">
        <v>5.8884365535558897E-2</v>
      </c>
      <c r="F43">
        <v>1</v>
      </c>
      <c r="G43">
        <v>1</v>
      </c>
      <c r="H43">
        <v>1</v>
      </c>
      <c r="I43">
        <v>2.6278893561811501E-4</v>
      </c>
      <c r="J43">
        <v>1.44957767711928E-3</v>
      </c>
      <c r="K43" s="1">
        <f t="shared" si="1"/>
        <v>2.11</v>
      </c>
      <c r="L43" s="1">
        <f t="shared" si="2"/>
        <v>2.98</v>
      </c>
      <c r="M43" s="1">
        <f t="shared" si="3"/>
        <v>1.23</v>
      </c>
    </row>
    <row r="44" spans="1:13">
      <c r="A44">
        <v>99</v>
      </c>
      <c r="B44" t="s">
        <v>77</v>
      </c>
      <c r="C44">
        <v>5.8884365535558899E-3</v>
      </c>
      <c r="D44">
        <v>8.1283051616409904E-2</v>
      </c>
      <c r="E44">
        <v>1.3803842646028901E-3</v>
      </c>
      <c r="F44">
        <v>1</v>
      </c>
      <c r="G44">
        <v>1</v>
      </c>
      <c r="H44">
        <v>1</v>
      </c>
      <c r="I44">
        <v>3.4540343848821702E-4</v>
      </c>
      <c r="J44">
        <v>1.7898178176207599E-3</v>
      </c>
      <c r="K44" s="1">
        <f t="shared" si="1"/>
        <v>2.23</v>
      </c>
      <c r="L44" s="1">
        <f t="shared" si="2"/>
        <v>1.0900000000000001</v>
      </c>
      <c r="M44" s="1">
        <f t="shared" si="3"/>
        <v>2.8599999999999985</v>
      </c>
    </row>
    <row r="45" spans="1:13">
      <c r="A45">
        <v>100</v>
      </c>
      <c r="B45" t="s">
        <v>78</v>
      </c>
      <c r="C45">
        <v>1.9054607179632499E-3</v>
      </c>
      <c r="D45">
        <v>2.3442288153199198E-2</v>
      </c>
      <c r="E45">
        <v>1.54881661891248E-2</v>
      </c>
      <c r="F45">
        <v>1</v>
      </c>
      <c r="G45">
        <v>1</v>
      </c>
      <c r="H45">
        <v>1</v>
      </c>
      <c r="I45">
        <v>3.5912578246905799E-4</v>
      </c>
      <c r="J45">
        <v>1.8423152640662699E-3</v>
      </c>
      <c r="K45" s="1">
        <f t="shared" si="1"/>
        <v>2.7199999999999993</v>
      </c>
      <c r="L45" s="1">
        <f t="shared" si="2"/>
        <v>1.6300000000000003</v>
      </c>
      <c r="M45" s="1">
        <f t="shared" si="3"/>
        <v>1.8100000000000003</v>
      </c>
    </row>
    <row r="46" spans="1:13">
      <c r="A46">
        <v>102</v>
      </c>
      <c r="B46" t="s">
        <v>79</v>
      </c>
      <c r="C46">
        <v>3.8018939632056097E-2</v>
      </c>
      <c r="D46">
        <v>1.41253754462275E-2</v>
      </c>
      <c r="E46">
        <v>1.51356124843621E-3</v>
      </c>
      <c r="F46">
        <v>1</v>
      </c>
      <c r="G46">
        <v>1</v>
      </c>
      <c r="H46">
        <v>1</v>
      </c>
      <c r="I46">
        <v>4.1151210197729401E-4</v>
      </c>
      <c r="J46">
        <v>2.06966380700345E-3</v>
      </c>
      <c r="K46" s="1">
        <f t="shared" si="1"/>
        <v>1.4200000000000004</v>
      </c>
      <c r="L46" s="1">
        <f t="shared" si="2"/>
        <v>1.8500000000000014</v>
      </c>
      <c r="M46" s="1">
        <f t="shared" si="3"/>
        <v>2.8199999999999994</v>
      </c>
    </row>
    <row r="47" spans="1:13">
      <c r="A47">
        <v>106</v>
      </c>
      <c r="B47" t="s">
        <v>80</v>
      </c>
      <c r="C47">
        <v>6.1659500186148197E-3</v>
      </c>
      <c r="D47">
        <v>9.3325430079699095E-2</v>
      </c>
      <c r="E47">
        <v>1.62181009735893E-3</v>
      </c>
      <c r="F47">
        <v>1</v>
      </c>
      <c r="G47">
        <v>1</v>
      </c>
      <c r="H47">
        <v>1</v>
      </c>
      <c r="I47">
        <v>4.6234160301502399E-4</v>
      </c>
      <c r="J47">
        <v>2.2375588900632802E-3</v>
      </c>
      <c r="K47" s="1">
        <f t="shared" si="1"/>
        <v>2.21</v>
      </c>
      <c r="L47" s="1">
        <f t="shared" si="2"/>
        <v>1.03</v>
      </c>
      <c r="M47" s="1">
        <f t="shared" si="3"/>
        <v>2.79</v>
      </c>
    </row>
    <row r="48" spans="1:13">
      <c r="A48">
        <v>113</v>
      </c>
      <c r="B48" t="s">
        <v>81</v>
      </c>
      <c r="C48">
        <v>8.1283051616409905E-4</v>
      </c>
      <c r="D48">
        <v>8.5113803820237602E-2</v>
      </c>
      <c r="E48">
        <v>1.8197008586099801E-2</v>
      </c>
      <c r="F48">
        <v>1</v>
      </c>
      <c r="G48">
        <v>1</v>
      </c>
      <c r="H48">
        <v>1</v>
      </c>
      <c r="I48">
        <v>5.9455336719170895E-4</v>
      </c>
      <c r="J48">
        <v>2.6991670563658999E-3</v>
      </c>
      <c r="K48" s="1">
        <f t="shared" si="1"/>
        <v>3.0900000000000003</v>
      </c>
      <c r="L48" s="1">
        <f t="shared" si="2"/>
        <v>1.0700000000000003</v>
      </c>
      <c r="M48" s="1">
        <f t="shared" si="3"/>
        <v>1.7400000000000009</v>
      </c>
    </row>
    <row r="49" spans="1:13">
      <c r="A49">
        <v>115</v>
      </c>
      <c r="B49" t="s">
        <v>82</v>
      </c>
      <c r="C49">
        <v>2.5703957827688601E-2</v>
      </c>
      <c r="D49">
        <v>2.08929613085404E-2</v>
      </c>
      <c r="E49">
        <v>2.4547089156850299E-3</v>
      </c>
      <c r="F49">
        <v>1</v>
      </c>
      <c r="G49">
        <v>1</v>
      </c>
      <c r="H49">
        <v>1</v>
      </c>
      <c r="I49">
        <v>6.1794367444823904E-4</v>
      </c>
      <c r="J49">
        <v>2.75656613036475E-3</v>
      </c>
      <c r="K49" s="1">
        <f t="shared" si="1"/>
        <v>1.5900000000000005</v>
      </c>
      <c r="L49" s="1">
        <f t="shared" si="2"/>
        <v>1.68</v>
      </c>
      <c r="M49" s="1">
        <f t="shared" si="3"/>
        <v>2.61</v>
      </c>
    </row>
    <row r="50" spans="1:13">
      <c r="A50">
        <v>119</v>
      </c>
      <c r="B50" t="s">
        <v>83</v>
      </c>
      <c r="C50">
        <v>1.2882495516931301E-2</v>
      </c>
      <c r="D50">
        <v>3.0199517204020199E-2</v>
      </c>
      <c r="E50">
        <v>4.5708818961487504E-3</v>
      </c>
      <c r="F50">
        <v>1</v>
      </c>
      <c r="G50">
        <v>1</v>
      </c>
      <c r="H50">
        <v>1</v>
      </c>
      <c r="I50">
        <v>7.9351818963178196E-4</v>
      </c>
      <c r="J50">
        <v>3.42079690152188E-3</v>
      </c>
      <c r="K50" s="1">
        <f t="shared" si="1"/>
        <v>1.8900000000000012</v>
      </c>
      <c r="L50" s="1">
        <f t="shared" si="2"/>
        <v>1.5199999999999996</v>
      </c>
      <c r="M50" s="1">
        <f t="shared" si="3"/>
        <v>2.34</v>
      </c>
    </row>
    <row r="51" spans="1:13">
      <c r="A51">
        <v>127</v>
      </c>
      <c r="B51" t="s">
        <v>84</v>
      </c>
      <c r="C51">
        <v>5.7543993733715701E-3</v>
      </c>
      <c r="D51">
        <v>3.54813389233576E-2</v>
      </c>
      <c r="E51">
        <v>1.14815362149688E-2</v>
      </c>
      <c r="F51">
        <v>1</v>
      </c>
      <c r="G51">
        <v>1</v>
      </c>
      <c r="H51">
        <v>1</v>
      </c>
      <c r="I51">
        <v>9.9836941442724494E-4</v>
      </c>
      <c r="J51">
        <v>4.02233258116097E-3</v>
      </c>
      <c r="K51" s="1">
        <f t="shared" si="1"/>
        <v>2.2399999999999998</v>
      </c>
      <c r="L51" s="1">
        <f t="shared" si="2"/>
        <v>1.4499999999999993</v>
      </c>
      <c r="M51" s="1">
        <f t="shared" si="3"/>
        <v>1.9400000000000011</v>
      </c>
    </row>
    <row r="52" spans="1:13">
      <c r="A52">
        <v>138</v>
      </c>
      <c r="B52" t="s">
        <v>85</v>
      </c>
      <c r="C52">
        <v>7.7624711662869204E-4</v>
      </c>
      <c r="D52">
        <v>4.1686938347033499E-2</v>
      </c>
      <c r="E52">
        <v>0.105925372517729</v>
      </c>
      <c r="F52">
        <v>1</v>
      </c>
      <c r="G52">
        <v>1</v>
      </c>
      <c r="H52">
        <v>1</v>
      </c>
      <c r="I52">
        <v>1.36673622372408E-3</v>
      </c>
      <c r="J52">
        <v>5.0202739693674401E-3</v>
      </c>
      <c r="K52" s="1">
        <f t="shared" si="1"/>
        <v>3.11</v>
      </c>
      <c r="L52" s="1">
        <f t="shared" si="2"/>
        <v>1.3800000000000003</v>
      </c>
      <c r="M52" s="1">
        <f t="shared" si="3"/>
        <v>0.97499999999999953</v>
      </c>
    </row>
    <row r="53" spans="1:13">
      <c r="A53">
        <v>150</v>
      </c>
      <c r="B53" t="s">
        <v>86</v>
      </c>
      <c r="C53">
        <v>7.5857757502918403E-3</v>
      </c>
      <c r="D53">
        <v>7.0794578438413802E-2</v>
      </c>
      <c r="E53">
        <v>1.2302687708123801E-2</v>
      </c>
      <c r="F53">
        <v>1</v>
      </c>
      <c r="G53">
        <v>1</v>
      </c>
      <c r="H53">
        <v>1</v>
      </c>
      <c r="I53">
        <v>2.3405202299119502E-3</v>
      </c>
      <c r="J53">
        <v>8.0045791862988804E-3</v>
      </c>
      <c r="K53" s="1">
        <f t="shared" si="1"/>
        <v>2.1199999999999997</v>
      </c>
      <c r="L53" s="1">
        <f t="shared" si="2"/>
        <v>1.1499999999999999</v>
      </c>
      <c r="M53" s="1">
        <f t="shared" si="3"/>
        <v>1.9100000000000006</v>
      </c>
    </row>
    <row r="54" spans="1:13">
      <c r="A54">
        <v>151</v>
      </c>
      <c r="B54" t="s">
        <v>87</v>
      </c>
      <c r="C54">
        <v>2.1877616239495499E-3</v>
      </c>
      <c r="D54">
        <v>0.1</v>
      </c>
      <c r="E54">
        <v>3.0902954325135901E-2</v>
      </c>
      <c r="F54">
        <v>1</v>
      </c>
      <c r="G54">
        <v>1</v>
      </c>
      <c r="H54">
        <v>1</v>
      </c>
      <c r="I54">
        <v>2.3848480085585698E-3</v>
      </c>
      <c r="J54">
        <v>8.1021657509307704E-3</v>
      </c>
      <c r="K54" s="1">
        <f t="shared" si="1"/>
        <v>2.6600000000000006</v>
      </c>
      <c r="L54" s="1">
        <f t="shared" si="2"/>
        <v>1</v>
      </c>
      <c r="M54" s="1">
        <f t="shared" si="3"/>
        <v>1.51</v>
      </c>
    </row>
    <row r="55" spans="1:13">
      <c r="A55">
        <v>152</v>
      </c>
      <c r="B55" t="s">
        <v>88</v>
      </c>
      <c r="C55">
        <v>1.20226443461741E-3</v>
      </c>
      <c r="D55">
        <v>6.7608297539198198E-2</v>
      </c>
      <c r="E55">
        <v>9.5499258602143602E-2</v>
      </c>
      <c r="F55">
        <v>1</v>
      </c>
      <c r="G55">
        <v>1</v>
      </c>
      <c r="H55">
        <v>1</v>
      </c>
      <c r="I55">
        <v>2.6685542598378202E-3</v>
      </c>
      <c r="J55">
        <v>9.0063706269526405E-3</v>
      </c>
      <c r="K55" s="1">
        <f t="shared" si="1"/>
        <v>2.9200000000000013</v>
      </c>
      <c r="L55" s="1">
        <f t="shared" si="2"/>
        <v>1.17</v>
      </c>
      <c r="M55" s="1">
        <f t="shared" si="3"/>
        <v>1.02</v>
      </c>
    </row>
    <row r="56" spans="1:13">
      <c r="A56">
        <v>156</v>
      </c>
      <c r="B56" t="s">
        <v>89</v>
      </c>
      <c r="C56">
        <v>7.2443596007499E-2</v>
      </c>
      <c r="D56">
        <v>0.13091819229994101</v>
      </c>
      <c r="E56">
        <v>9.3325430079699105E-4</v>
      </c>
      <c r="F56">
        <v>1</v>
      </c>
      <c r="G56">
        <v>1</v>
      </c>
      <c r="H56">
        <v>1</v>
      </c>
      <c r="I56">
        <v>2.9684496902568202E-3</v>
      </c>
      <c r="J56">
        <v>9.7616326352676103E-3</v>
      </c>
      <c r="K56" s="1">
        <f t="shared" si="1"/>
        <v>1.1400000000000001</v>
      </c>
      <c r="L56" s="1">
        <f t="shared" si="2"/>
        <v>0.88299999999999901</v>
      </c>
      <c r="M56" s="1">
        <f t="shared" si="3"/>
        <v>3.03</v>
      </c>
    </row>
    <row r="57" spans="1:13">
      <c r="A57">
        <v>163</v>
      </c>
      <c r="B57" t="s">
        <v>90</v>
      </c>
      <c r="C57">
        <v>1.1220184543019599E-2</v>
      </c>
      <c r="D57">
        <v>1.07151930523761E-2</v>
      </c>
      <c r="E57">
        <v>9.5499258602143602E-2</v>
      </c>
      <c r="F57">
        <v>1</v>
      </c>
      <c r="G57">
        <v>1</v>
      </c>
      <c r="H57">
        <v>1</v>
      </c>
      <c r="I57">
        <v>3.6632246592982402E-3</v>
      </c>
      <c r="J57">
        <v>1.15290444798773E-2</v>
      </c>
      <c r="K57" s="1">
        <f t="shared" si="1"/>
        <v>1.9500000000000013</v>
      </c>
      <c r="L57" s="1">
        <f t="shared" si="2"/>
        <v>1.9699999999999986</v>
      </c>
      <c r="M57" s="1">
        <f t="shared" si="3"/>
        <v>1.02</v>
      </c>
    </row>
    <row r="58" spans="1:13">
      <c r="A58">
        <v>165</v>
      </c>
      <c r="B58" t="s">
        <v>91</v>
      </c>
      <c r="C58">
        <v>6.1659500186148197E-3</v>
      </c>
      <c r="D58">
        <v>7.4131024130091802E-2</v>
      </c>
      <c r="E58">
        <v>2.5703957827688601E-2</v>
      </c>
      <c r="F58">
        <v>1</v>
      </c>
      <c r="G58">
        <v>1</v>
      </c>
      <c r="H58">
        <v>1</v>
      </c>
      <c r="I58">
        <v>3.7318340812478199E-3</v>
      </c>
      <c r="J58">
        <v>1.16026114162432E-2</v>
      </c>
      <c r="K58" s="1">
        <f t="shared" si="1"/>
        <v>2.21</v>
      </c>
      <c r="L58" s="1">
        <f t="shared" si="2"/>
        <v>1.1299999999999997</v>
      </c>
      <c r="M58" s="1">
        <f t="shared" si="3"/>
        <v>1.5900000000000005</v>
      </c>
    </row>
    <row r="59" spans="1:13">
      <c r="A59">
        <v>166</v>
      </c>
      <c r="B59" t="s">
        <v>92</v>
      </c>
      <c r="C59">
        <v>5.24807460249773E-2</v>
      </c>
      <c r="D59">
        <v>0.10690548792226599</v>
      </c>
      <c r="E59">
        <v>2.2387211385683399E-3</v>
      </c>
      <c r="F59">
        <v>1</v>
      </c>
      <c r="G59">
        <v>1</v>
      </c>
      <c r="H59">
        <v>1</v>
      </c>
      <c r="I59">
        <v>3.9379507126141699E-3</v>
      </c>
      <c r="J59">
        <v>1.2160667625643801E-2</v>
      </c>
      <c r="K59" s="1">
        <f t="shared" si="1"/>
        <v>1.2799999999999996</v>
      </c>
      <c r="L59" s="1">
        <f t="shared" si="2"/>
        <v>0.9709999999999992</v>
      </c>
      <c r="M59" s="1">
        <f t="shared" si="3"/>
        <v>2.65</v>
      </c>
    </row>
    <row r="60" spans="1:13">
      <c r="A60">
        <v>168</v>
      </c>
      <c r="B60" t="s">
        <v>93</v>
      </c>
      <c r="C60">
        <v>1.1220184543019599E-2</v>
      </c>
      <c r="D60">
        <v>2.7542287033381699E-2</v>
      </c>
      <c r="E60">
        <v>4.1686938347033499E-2</v>
      </c>
      <c r="F60">
        <v>1</v>
      </c>
      <c r="G60">
        <v>1</v>
      </c>
      <c r="H60">
        <v>1</v>
      </c>
      <c r="I60">
        <v>4.0189960135218004E-3</v>
      </c>
      <c r="J60">
        <v>1.2272291398432601E-2</v>
      </c>
      <c r="K60" s="1">
        <f t="shared" si="1"/>
        <v>1.9500000000000013</v>
      </c>
      <c r="L60" s="1">
        <f t="shared" si="2"/>
        <v>1.5599999999999994</v>
      </c>
      <c r="M60" s="1">
        <f t="shared" si="3"/>
        <v>1.3800000000000003</v>
      </c>
    </row>
    <row r="61" spans="1:13">
      <c r="A61">
        <v>175</v>
      </c>
      <c r="B61" t="s">
        <v>94</v>
      </c>
      <c r="C61">
        <v>1.6982436524617402E-2</v>
      </c>
      <c r="D61">
        <v>0.115080038894444</v>
      </c>
      <c r="E61">
        <v>9.3325430079699203E-3</v>
      </c>
      <c r="F61">
        <v>1</v>
      </c>
      <c r="G61">
        <v>1</v>
      </c>
      <c r="H61">
        <v>1</v>
      </c>
      <c r="I61">
        <v>5.3095972476206003E-3</v>
      </c>
      <c r="J61">
        <v>1.55494403762764E-2</v>
      </c>
      <c r="K61" s="1">
        <f t="shared" si="1"/>
        <v>1.7700000000000011</v>
      </c>
      <c r="L61" s="1">
        <f t="shared" si="2"/>
        <v>0.93899999999999839</v>
      </c>
      <c r="M61" s="1">
        <f t="shared" si="3"/>
        <v>2.0299999999999994</v>
      </c>
    </row>
    <row r="62" spans="1:13">
      <c r="A62">
        <v>177</v>
      </c>
      <c r="B62" t="s">
        <v>95</v>
      </c>
      <c r="C62">
        <v>3.6307805477010097E-2</v>
      </c>
      <c r="D62">
        <v>2.5118864315095801E-2</v>
      </c>
      <c r="E62">
        <v>2.1877616239495499E-2</v>
      </c>
      <c r="F62">
        <v>1</v>
      </c>
      <c r="G62">
        <v>1</v>
      </c>
      <c r="H62">
        <v>1</v>
      </c>
      <c r="I62">
        <v>5.7034928000094104E-3</v>
      </c>
      <c r="J62">
        <v>1.6530462183078101E-2</v>
      </c>
      <c r="K62" s="1">
        <f t="shared" si="1"/>
        <v>1.4400000000000004</v>
      </c>
      <c r="L62" s="1">
        <f t="shared" si="2"/>
        <v>1.6</v>
      </c>
      <c r="M62" s="1">
        <f t="shared" si="3"/>
        <v>1.6600000000000006</v>
      </c>
    </row>
    <row r="63" spans="1:13">
      <c r="A63">
        <v>181</v>
      </c>
      <c r="B63" t="s">
        <v>96</v>
      </c>
      <c r="C63">
        <v>3.8018939632056101E-3</v>
      </c>
      <c r="D63">
        <v>0.10690548792226599</v>
      </c>
      <c r="E63">
        <v>6.4565422903465605E-2</v>
      </c>
      <c r="F63">
        <v>1</v>
      </c>
      <c r="G63">
        <v>1</v>
      </c>
      <c r="H63">
        <v>1</v>
      </c>
      <c r="I63">
        <v>7.0884783908542999E-3</v>
      </c>
      <c r="J63">
        <v>2.0090549251426799E-2</v>
      </c>
      <c r="K63" s="1">
        <f t="shared" si="1"/>
        <v>2.4200000000000004</v>
      </c>
      <c r="L63" s="1">
        <f t="shared" si="2"/>
        <v>0.9709999999999992</v>
      </c>
      <c r="M63" s="1">
        <f t="shared" si="3"/>
        <v>1.1899999999999997</v>
      </c>
    </row>
    <row r="64" spans="1:13">
      <c r="A64">
        <v>184</v>
      </c>
      <c r="B64" t="s">
        <v>97</v>
      </c>
      <c r="C64">
        <v>2.7542287033381699E-2</v>
      </c>
      <c r="D64">
        <v>6.0255958607435801E-2</v>
      </c>
      <c r="E64">
        <v>1.73780082874938E-2</v>
      </c>
      <c r="F64">
        <v>1</v>
      </c>
      <c r="G64">
        <v>1</v>
      </c>
      <c r="H64">
        <v>1</v>
      </c>
      <c r="I64">
        <v>7.6371408396843504E-3</v>
      </c>
      <c r="J64">
        <v>2.12926807106417E-2</v>
      </c>
      <c r="K64" s="1">
        <f t="shared" si="1"/>
        <v>1.5599999999999994</v>
      </c>
      <c r="L64" s="1">
        <f t="shared" si="2"/>
        <v>1.2199999999999998</v>
      </c>
      <c r="M64" s="1">
        <f t="shared" si="3"/>
        <v>1.7599999999999989</v>
      </c>
    </row>
    <row r="65" spans="1:13">
      <c r="A65">
        <v>192</v>
      </c>
      <c r="B65" t="s">
        <v>98</v>
      </c>
      <c r="C65">
        <v>2.2908676527677699E-2</v>
      </c>
      <c r="D65">
        <v>0.146892627764387</v>
      </c>
      <c r="E65">
        <v>1.4791083881682101E-2</v>
      </c>
      <c r="F65">
        <v>1</v>
      </c>
      <c r="G65">
        <v>1</v>
      </c>
      <c r="H65">
        <v>1</v>
      </c>
      <c r="I65">
        <v>1.1704085450403001E-2</v>
      </c>
      <c r="J65">
        <v>3.1271853312795403E-2</v>
      </c>
      <c r="K65" s="1">
        <f t="shared" si="1"/>
        <v>1.6400000000000006</v>
      </c>
      <c r="L65" s="1">
        <f t="shared" si="2"/>
        <v>0.83299999999999907</v>
      </c>
      <c r="M65" s="1">
        <f t="shared" si="3"/>
        <v>1.8299999999999992</v>
      </c>
    </row>
    <row r="66" spans="1:13">
      <c r="A66">
        <v>195</v>
      </c>
      <c r="B66" t="s">
        <v>99</v>
      </c>
      <c r="C66">
        <v>1.14815362149688E-2</v>
      </c>
      <c r="D66">
        <v>0.108893009333343</v>
      </c>
      <c r="E66">
        <v>4.5708818961487499E-2</v>
      </c>
      <c r="F66">
        <v>1</v>
      </c>
      <c r="G66">
        <v>1</v>
      </c>
      <c r="H66">
        <v>1</v>
      </c>
      <c r="I66">
        <v>1.3020371891818001E-2</v>
      </c>
      <c r="J66">
        <v>3.4253593746167398E-2</v>
      </c>
      <c r="K66" s="1">
        <f t="shared" si="1"/>
        <v>1.9400000000000011</v>
      </c>
      <c r="L66" s="1">
        <f t="shared" si="2"/>
        <v>0.9630000000000013</v>
      </c>
      <c r="M66" s="1">
        <f t="shared" si="3"/>
        <v>1.34</v>
      </c>
    </row>
    <row r="67" spans="1:13">
      <c r="A67">
        <v>196</v>
      </c>
      <c r="B67" t="s">
        <v>100</v>
      </c>
      <c r="C67">
        <v>0.115877735615513</v>
      </c>
      <c r="D67">
        <v>3.9810717055349699E-2</v>
      </c>
      <c r="E67">
        <v>1.2882495516931301E-2</v>
      </c>
      <c r="F67">
        <v>1</v>
      </c>
      <c r="G67">
        <v>1</v>
      </c>
      <c r="H67">
        <v>1</v>
      </c>
      <c r="I67">
        <v>1.3418046244481299E-2</v>
      </c>
      <c r="J67">
        <v>3.5119682262341398E-2</v>
      </c>
      <c r="K67" s="1">
        <f t="shared" si="1"/>
        <v>0.9359999999999985</v>
      </c>
      <c r="L67" s="1">
        <f t="shared" si="2"/>
        <v>1.4000000000000004</v>
      </c>
      <c r="M67" s="1">
        <f t="shared" si="3"/>
        <v>1.8900000000000012</v>
      </c>
    </row>
    <row r="68" spans="1:13">
      <c r="A68">
        <v>201</v>
      </c>
      <c r="B68" t="s">
        <v>101</v>
      </c>
      <c r="C68">
        <v>1.1220184543019599E-2</v>
      </c>
      <c r="D68">
        <v>0.104954242865232</v>
      </c>
      <c r="E68">
        <v>6.91830970918937E-2</v>
      </c>
      <c r="F68">
        <v>1</v>
      </c>
      <c r="G68">
        <v>1</v>
      </c>
      <c r="H68">
        <v>1</v>
      </c>
      <c r="I68">
        <v>1.7073146619579399E-2</v>
      </c>
      <c r="J68">
        <v>4.3574747342508699E-2</v>
      </c>
      <c r="K68" s="1">
        <f t="shared" ref="K68:K74" si="4">-1*LOG(C68)</f>
        <v>1.9500000000000013</v>
      </c>
      <c r="L68" s="1">
        <f t="shared" ref="L68:L74" si="5">-1*LOG(D68)</f>
        <v>0.97900000000000098</v>
      </c>
      <c r="M68" s="1">
        <f t="shared" ref="M68:M74" si="6">-1*LOG(E68)</f>
        <v>1.1599999999999997</v>
      </c>
    </row>
    <row r="69" spans="1:13">
      <c r="A69">
        <v>202</v>
      </c>
      <c r="B69" t="s">
        <v>102</v>
      </c>
      <c r="C69">
        <v>2.0417379446695302E-2</v>
      </c>
      <c r="D69">
        <v>4.0738027780411301E-2</v>
      </c>
      <c r="E69">
        <v>0.102093948370768</v>
      </c>
      <c r="F69">
        <v>1</v>
      </c>
      <c r="G69">
        <v>1</v>
      </c>
      <c r="H69">
        <v>1</v>
      </c>
      <c r="I69">
        <v>1.7619046724966499E-2</v>
      </c>
      <c r="J69">
        <v>4.47454008411277E-2</v>
      </c>
      <c r="K69" s="1">
        <f t="shared" si="4"/>
        <v>1.6899999999999997</v>
      </c>
      <c r="L69" s="1">
        <f t="shared" si="5"/>
        <v>1.3899999999999997</v>
      </c>
      <c r="M69" s="1">
        <f t="shared" si="6"/>
        <v>0.99099999999999999</v>
      </c>
    </row>
    <row r="70" spans="1:13">
      <c r="A70">
        <v>207</v>
      </c>
      <c r="B70" t="s">
        <v>103</v>
      </c>
      <c r="C70">
        <v>7.2443596007499E-2</v>
      </c>
      <c r="D70">
        <v>0.121898959892487</v>
      </c>
      <c r="E70">
        <v>1.07151930523761E-2</v>
      </c>
      <c r="F70">
        <v>1</v>
      </c>
      <c r="G70">
        <v>1</v>
      </c>
      <c r="H70">
        <v>1</v>
      </c>
      <c r="I70">
        <v>1.9125059909488401E-2</v>
      </c>
      <c r="J70">
        <v>4.7396887601775503E-2</v>
      </c>
      <c r="K70" s="1">
        <f t="shared" si="4"/>
        <v>1.1400000000000001</v>
      </c>
      <c r="L70" s="1">
        <f t="shared" si="5"/>
        <v>0.9139999999999987</v>
      </c>
      <c r="M70" s="1">
        <f t="shared" si="6"/>
        <v>1.9699999999999986</v>
      </c>
    </row>
    <row r="71" spans="1:13">
      <c r="A71">
        <v>213</v>
      </c>
      <c r="B71" t="s">
        <v>104</v>
      </c>
      <c r="C71">
        <v>5.3703179637025297E-2</v>
      </c>
      <c r="D71">
        <v>1.34896288259165E-2</v>
      </c>
      <c r="E71">
        <v>0.161064563517827</v>
      </c>
      <c r="F71">
        <v>1</v>
      </c>
      <c r="G71">
        <v>1</v>
      </c>
      <c r="H71">
        <v>1</v>
      </c>
      <c r="I71">
        <v>2.2398738036931199E-2</v>
      </c>
      <c r="J71">
        <v>5.3946256398806097E-2</v>
      </c>
      <c r="K71" s="1">
        <f t="shared" si="4"/>
        <v>1.2699999999999998</v>
      </c>
      <c r="L71" s="1">
        <f t="shared" si="5"/>
        <v>1.8700000000000012</v>
      </c>
      <c r="M71" s="1">
        <f t="shared" si="6"/>
        <v>0.79300000000000015</v>
      </c>
    </row>
    <row r="72" spans="1:13">
      <c r="A72">
        <v>214</v>
      </c>
      <c r="B72" t="s">
        <v>105</v>
      </c>
      <c r="C72">
        <v>6.91830970918937E-2</v>
      </c>
      <c r="D72">
        <v>4.5708818961487499E-2</v>
      </c>
      <c r="E72">
        <v>3.7153522909717303E-2</v>
      </c>
      <c r="F72">
        <v>1</v>
      </c>
      <c r="G72">
        <v>1</v>
      </c>
      <c r="H72">
        <v>1</v>
      </c>
      <c r="I72">
        <v>2.2515165991257201E-2</v>
      </c>
      <c r="J72">
        <v>5.3973271745396997E-2</v>
      </c>
      <c r="K72" s="1">
        <f t="shared" si="4"/>
        <v>1.1599999999999997</v>
      </c>
      <c r="L72" s="1">
        <f t="shared" si="5"/>
        <v>1.34</v>
      </c>
      <c r="M72" s="1">
        <f t="shared" si="6"/>
        <v>1.4299999999999995</v>
      </c>
    </row>
    <row r="73" spans="1:13">
      <c r="A73">
        <v>217</v>
      </c>
      <c r="B73" t="s">
        <v>106</v>
      </c>
      <c r="C73">
        <v>1.9054607179632501E-2</v>
      </c>
      <c r="D73">
        <v>6.7608297539198198E-2</v>
      </c>
      <c r="E73">
        <v>9.5499258602143602E-2</v>
      </c>
      <c r="F73">
        <v>1</v>
      </c>
      <c r="G73">
        <v>1</v>
      </c>
      <c r="H73">
        <v>1</v>
      </c>
      <c r="I73">
        <v>2.33060890625028E-2</v>
      </c>
      <c r="J73">
        <v>5.5096883359741597E-2</v>
      </c>
      <c r="K73" s="1">
        <f t="shared" si="4"/>
        <v>1.7199999999999993</v>
      </c>
      <c r="L73" s="1">
        <f t="shared" si="5"/>
        <v>1.17</v>
      </c>
      <c r="M73" s="1">
        <f t="shared" si="6"/>
        <v>1.02</v>
      </c>
    </row>
    <row r="74" spans="1:13">
      <c r="A74">
        <v>229</v>
      </c>
      <c r="B74" t="s">
        <v>107</v>
      </c>
      <c r="C74">
        <v>4.7863009232263803E-2</v>
      </c>
      <c r="D74">
        <v>3.6307805477010097E-2</v>
      </c>
      <c r="E74">
        <v>9.7723722095581098E-2</v>
      </c>
      <c r="F74">
        <v>1</v>
      </c>
      <c r="G74">
        <v>1</v>
      </c>
      <c r="H74">
        <v>1</v>
      </c>
      <c r="I74">
        <v>2.9631157582875399E-2</v>
      </c>
      <c r="J74">
        <v>6.6378968733690397E-2</v>
      </c>
      <c r="K74" s="1">
        <f t="shared" si="4"/>
        <v>1.3200000000000003</v>
      </c>
      <c r="L74" s="1">
        <f t="shared" si="5"/>
        <v>1.4400000000000004</v>
      </c>
      <c r="M74" s="1">
        <f t="shared" si="6"/>
        <v>1.0099999999999998</v>
      </c>
    </row>
  </sheetData>
  <mergeCells count="1">
    <mergeCell ref="C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99E4E-2082-BF47-AA6C-79C73D23251D}">
  <dimension ref="A1:M20"/>
  <sheetViews>
    <sheetView workbookViewId="0">
      <selection activeCell="B3" sqref="B3:B20"/>
    </sheetView>
  </sheetViews>
  <sheetFormatPr baseColWidth="10" defaultRowHeight="16"/>
  <cols>
    <col min="2" max="2" width="34.140625" bestFit="1" customWidth="1"/>
  </cols>
  <sheetData>
    <row r="1" spans="1:13">
      <c r="A1" t="s">
        <v>128</v>
      </c>
    </row>
    <row r="2" spans="1:1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268</v>
      </c>
      <c r="L2" t="s">
        <v>269</v>
      </c>
      <c r="M2" t="s">
        <v>270</v>
      </c>
    </row>
    <row r="3" spans="1:13">
      <c r="A3">
        <v>45</v>
      </c>
      <c r="B3" t="s">
        <v>110</v>
      </c>
      <c r="C3" s="1">
        <v>3.16227766016838E-6</v>
      </c>
      <c r="D3">
        <v>0.27669416454115098</v>
      </c>
      <c r="E3">
        <v>9.3325430079699095E-2</v>
      </c>
      <c r="F3">
        <v>1</v>
      </c>
      <c r="G3">
        <v>0</v>
      </c>
      <c r="H3">
        <v>0</v>
      </c>
      <c r="I3" s="1">
        <v>1.53419674073455E-5</v>
      </c>
      <c r="J3">
        <v>1.7457667517849801E-4</v>
      </c>
      <c r="K3" s="1">
        <f>-1*LOG(C3)</f>
        <v>5.5</v>
      </c>
      <c r="L3" s="1">
        <f t="shared" ref="L3:M3" si="0">-1*LOG(D3)</f>
        <v>0.55800000000000027</v>
      </c>
      <c r="M3" s="1">
        <f t="shared" si="0"/>
        <v>1.03</v>
      </c>
    </row>
    <row r="4" spans="1:13">
      <c r="A4">
        <v>94</v>
      </c>
      <c r="B4" t="s">
        <v>111</v>
      </c>
      <c r="C4" s="1">
        <v>6.1659500186148197E-5</v>
      </c>
      <c r="D4">
        <v>0.17619760464116299</v>
      </c>
      <c r="E4">
        <v>0.158854674859778</v>
      </c>
      <c r="F4">
        <v>1</v>
      </c>
      <c r="G4">
        <v>0</v>
      </c>
      <c r="H4">
        <v>0</v>
      </c>
      <c r="I4">
        <v>2.7835373167354397E-4</v>
      </c>
      <c r="J4">
        <v>1.51910068455881E-3</v>
      </c>
      <c r="K4" s="1">
        <f t="shared" ref="K4:K20" si="1">-1*LOG(C4)</f>
        <v>4.21</v>
      </c>
      <c r="L4" s="1">
        <f t="shared" ref="L4:L20" si="2">-1*LOG(D4)</f>
        <v>0.75399999999999978</v>
      </c>
      <c r="M4" s="1">
        <f t="shared" ref="M4:M20" si="3">-1*LOG(E4)</f>
        <v>0.79899999999999971</v>
      </c>
    </row>
    <row r="5" spans="1:13">
      <c r="A5">
        <v>123</v>
      </c>
      <c r="B5" t="s">
        <v>112</v>
      </c>
      <c r="C5">
        <v>2.1877616239495499E-4</v>
      </c>
      <c r="D5">
        <v>1</v>
      </c>
      <c r="E5">
        <v>0.21086281499332901</v>
      </c>
      <c r="F5">
        <v>1</v>
      </c>
      <c r="G5">
        <v>0</v>
      </c>
      <c r="H5">
        <v>0</v>
      </c>
      <c r="I5">
        <v>9.5237672091830899E-4</v>
      </c>
      <c r="J5">
        <v>3.9721077872446496E-3</v>
      </c>
      <c r="K5" s="1">
        <f t="shared" si="1"/>
        <v>3.6600000000000006</v>
      </c>
      <c r="L5" s="1">
        <f t="shared" si="2"/>
        <v>0</v>
      </c>
      <c r="M5" s="1">
        <f t="shared" si="3"/>
        <v>0.67599999999999982</v>
      </c>
    </row>
    <row r="6" spans="1:13">
      <c r="A6">
        <v>134</v>
      </c>
      <c r="B6" t="s">
        <v>113</v>
      </c>
      <c r="C6">
        <v>2.8183829312644599E-4</v>
      </c>
      <c r="D6">
        <v>1</v>
      </c>
      <c r="E6">
        <v>0.154881661891248</v>
      </c>
      <c r="F6">
        <v>1</v>
      </c>
      <c r="G6">
        <v>0</v>
      </c>
      <c r="H6">
        <v>0</v>
      </c>
      <c r="I6">
        <v>1.2165291212932099E-3</v>
      </c>
      <c r="J6">
        <v>4.6573092479359497E-3</v>
      </c>
      <c r="K6" s="1">
        <f t="shared" si="1"/>
        <v>3.5499999999999989</v>
      </c>
      <c r="L6" s="1">
        <f t="shared" si="2"/>
        <v>0</v>
      </c>
      <c r="M6" s="1">
        <f t="shared" si="3"/>
        <v>0.81000000000000039</v>
      </c>
    </row>
    <row r="7" spans="1:13">
      <c r="A7">
        <v>153</v>
      </c>
      <c r="B7" t="s">
        <v>114</v>
      </c>
      <c r="C7">
        <v>6.6069344800759604E-4</v>
      </c>
      <c r="D7">
        <v>1</v>
      </c>
      <c r="E7">
        <v>0.53951062251512805</v>
      </c>
      <c r="F7">
        <v>1</v>
      </c>
      <c r="G7">
        <v>0</v>
      </c>
      <c r="H7">
        <v>0</v>
      </c>
      <c r="I7">
        <v>2.7663811086234701E-3</v>
      </c>
      <c r="J7">
        <v>9.2755131289139793E-3</v>
      </c>
      <c r="K7" s="1">
        <f t="shared" si="1"/>
        <v>3.18</v>
      </c>
      <c r="L7" s="1">
        <f t="shared" si="2"/>
        <v>0</v>
      </c>
      <c r="M7" s="1">
        <f t="shared" si="3"/>
        <v>0.26799999999999968</v>
      </c>
    </row>
    <row r="8" spans="1:13">
      <c r="A8">
        <v>164</v>
      </c>
      <c r="B8" t="s">
        <v>115</v>
      </c>
      <c r="C8">
        <v>8.9125093813374604E-4</v>
      </c>
      <c r="D8">
        <v>1</v>
      </c>
      <c r="E8">
        <v>0.19186687406702899</v>
      </c>
      <c r="F8">
        <v>1</v>
      </c>
      <c r="G8">
        <v>0</v>
      </c>
      <c r="H8">
        <v>0</v>
      </c>
      <c r="I8">
        <v>3.6886550599093799E-3</v>
      </c>
      <c r="J8">
        <v>1.15382929617897E-2</v>
      </c>
      <c r="K8" s="1">
        <f t="shared" si="1"/>
        <v>3.05</v>
      </c>
      <c r="L8" s="1">
        <f t="shared" si="2"/>
        <v>0</v>
      </c>
      <c r="M8" s="1">
        <f t="shared" si="3"/>
        <v>0.71699999999999986</v>
      </c>
    </row>
    <row r="9" spans="1:13">
      <c r="A9">
        <v>173</v>
      </c>
      <c r="B9" t="s">
        <v>116</v>
      </c>
      <c r="C9">
        <v>1.2302687708123799E-3</v>
      </c>
      <c r="D9">
        <v>1</v>
      </c>
      <c r="E9">
        <v>0.39174187710778302</v>
      </c>
      <c r="F9">
        <v>1</v>
      </c>
      <c r="G9">
        <v>0</v>
      </c>
      <c r="H9">
        <v>0</v>
      </c>
      <c r="I9">
        <v>5.0249896131449199E-3</v>
      </c>
      <c r="J9">
        <v>1.48150555835824E-2</v>
      </c>
      <c r="K9" s="1">
        <f t="shared" si="1"/>
        <v>2.9100000000000006</v>
      </c>
      <c r="L9" s="1">
        <f t="shared" si="2"/>
        <v>0</v>
      </c>
      <c r="M9" s="1">
        <f t="shared" si="3"/>
        <v>0.40700000000000008</v>
      </c>
    </row>
    <row r="10" spans="1:13">
      <c r="A10">
        <v>174</v>
      </c>
      <c r="B10" t="s">
        <v>117</v>
      </c>
      <c r="C10">
        <v>1.2302687708123799E-3</v>
      </c>
      <c r="D10">
        <v>1</v>
      </c>
      <c r="E10">
        <v>0.17701089583174201</v>
      </c>
      <c r="F10">
        <v>1</v>
      </c>
      <c r="G10">
        <v>0</v>
      </c>
      <c r="H10">
        <v>0</v>
      </c>
      <c r="I10">
        <v>5.0249896131449199E-3</v>
      </c>
      <c r="J10">
        <v>1.48150555835824E-2</v>
      </c>
      <c r="K10" s="1">
        <f t="shared" si="1"/>
        <v>2.9100000000000006</v>
      </c>
      <c r="L10" s="1">
        <f t="shared" si="2"/>
        <v>0</v>
      </c>
      <c r="M10" s="1">
        <f t="shared" si="3"/>
        <v>0.75200000000000022</v>
      </c>
    </row>
    <row r="11" spans="1:13">
      <c r="A11">
        <v>186</v>
      </c>
      <c r="B11" t="s">
        <v>118</v>
      </c>
      <c r="C11">
        <v>2.1877616239495499E-3</v>
      </c>
      <c r="D11">
        <v>1</v>
      </c>
      <c r="E11">
        <v>0.24099054286865901</v>
      </c>
      <c r="F11">
        <v>1</v>
      </c>
      <c r="G11">
        <v>0</v>
      </c>
      <c r="H11">
        <v>0</v>
      </c>
      <c r="I11">
        <v>8.7092661434457607E-3</v>
      </c>
      <c r="J11">
        <v>2.3892264874800399E-2</v>
      </c>
      <c r="K11" s="1">
        <f t="shared" si="1"/>
        <v>2.6600000000000006</v>
      </c>
      <c r="L11" s="1">
        <f t="shared" si="2"/>
        <v>0</v>
      </c>
      <c r="M11" s="1">
        <f t="shared" si="3"/>
        <v>0.61800000000000088</v>
      </c>
    </row>
    <row r="12" spans="1:13">
      <c r="A12">
        <v>209</v>
      </c>
      <c r="B12" t="s">
        <v>119</v>
      </c>
      <c r="C12">
        <v>5.4954087385762499E-3</v>
      </c>
      <c r="D12">
        <v>1</v>
      </c>
      <c r="E12">
        <v>0.31477483141013202</v>
      </c>
      <c r="F12">
        <v>1</v>
      </c>
      <c r="G12">
        <v>0</v>
      </c>
      <c r="H12">
        <v>0</v>
      </c>
      <c r="I12">
        <v>2.0767362468027899E-2</v>
      </c>
      <c r="J12">
        <v>5.0974435148795703E-2</v>
      </c>
      <c r="K12" s="1">
        <f t="shared" si="1"/>
        <v>2.2599999999999998</v>
      </c>
      <c r="L12" s="1">
        <f t="shared" si="2"/>
        <v>0</v>
      </c>
      <c r="M12" s="1">
        <f t="shared" si="3"/>
        <v>0.50199999999999945</v>
      </c>
    </row>
    <row r="13" spans="1:13">
      <c r="A13">
        <v>211</v>
      </c>
      <c r="B13" t="s">
        <v>120</v>
      </c>
      <c r="C13">
        <v>5.6234132519034901E-3</v>
      </c>
      <c r="D13">
        <v>0.41020410298660698</v>
      </c>
      <c r="E13">
        <v>0.199986186963274</v>
      </c>
      <c r="F13">
        <v>1</v>
      </c>
      <c r="G13">
        <v>0</v>
      </c>
      <c r="H13">
        <v>0</v>
      </c>
      <c r="I13">
        <v>2.12199994111773E-2</v>
      </c>
      <c r="J13">
        <v>5.1348394801575298E-2</v>
      </c>
      <c r="K13" s="1">
        <f t="shared" si="1"/>
        <v>2.25</v>
      </c>
      <c r="L13" s="1">
        <f t="shared" si="2"/>
        <v>0.38699999999999984</v>
      </c>
      <c r="M13" s="1">
        <f t="shared" si="3"/>
        <v>0.69900000000000084</v>
      </c>
    </row>
    <row r="14" spans="1:13">
      <c r="A14">
        <v>221</v>
      </c>
      <c r="B14" t="s">
        <v>121</v>
      </c>
      <c r="C14">
        <v>7.0794578438413804E-3</v>
      </c>
      <c r="D14">
        <v>1</v>
      </c>
      <c r="E14">
        <v>0.58884365535558902</v>
      </c>
      <c r="F14">
        <v>1</v>
      </c>
      <c r="G14">
        <v>0</v>
      </c>
      <c r="H14">
        <v>0</v>
      </c>
      <c r="I14">
        <v>2.6310248679195E-2</v>
      </c>
      <c r="J14">
        <v>6.0798007083004597E-2</v>
      </c>
      <c r="K14" s="1">
        <f t="shared" si="1"/>
        <v>2.15</v>
      </c>
      <c r="L14" s="1">
        <f t="shared" si="2"/>
        <v>0</v>
      </c>
      <c r="M14" s="1">
        <f t="shared" si="3"/>
        <v>0.22999999999999995</v>
      </c>
    </row>
    <row r="15" spans="1:13">
      <c r="A15">
        <v>231</v>
      </c>
      <c r="B15" t="s">
        <v>122</v>
      </c>
      <c r="C15">
        <v>8.5113803820237692E-3</v>
      </c>
      <c r="D15">
        <v>0.23604782331805799</v>
      </c>
      <c r="E15">
        <v>0.13899526312133501</v>
      </c>
      <c r="F15">
        <v>1</v>
      </c>
      <c r="G15">
        <v>0</v>
      </c>
      <c r="H15">
        <v>0</v>
      </c>
      <c r="I15">
        <v>3.12368988602281E-2</v>
      </c>
      <c r="J15">
        <v>6.9370255910376599E-2</v>
      </c>
      <c r="K15" s="1">
        <f t="shared" si="1"/>
        <v>2.0699999999999998</v>
      </c>
      <c r="L15" s="1">
        <f t="shared" si="2"/>
        <v>0.62699999999999945</v>
      </c>
      <c r="M15" s="1">
        <f t="shared" si="3"/>
        <v>0.85700000000000098</v>
      </c>
    </row>
    <row r="16" spans="1:13">
      <c r="A16">
        <v>232</v>
      </c>
      <c r="B16" t="s">
        <v>123</v>
      </c>
      <c r="C16">
        <v>8.7096358995607994E-3</v>
      </c>
      <c r="D16">
        <v>0.248885731828239</v>
      </c>
      <c r="E16">
        <v>0.26791683248190301</v>
      </c>
      <c r="F16">
        <v>1</v>
      </c>
      <c r="G16">
        <v>0</v>
      </c>
      <c r="H16">
        <v>0</v>
      </c>
      <c r="I16">
        <v>3.1913778786876602E-2</v>
      </c>
      <c r="J16">
        <v>7.0567967748567606E-2</v>
      </c>
      <c r="K16" s="1">
        <f t="shared" si="1"/>
        <v>2.0600000000000005</v>
      </c>
      <c r="L16" s="1">
        <f t="shared" si="2"/>
        <v>0.60400000000000009</v>
      </c>
      <c r="M16" s="1">
        <f t="shared" si="3"/>
        <v>0.57200000000000029</v>
      </c>
    </row>
    <row r="17" spans="1:13">
      <c r="A17">
        <v>236</v>
      </c>
      <c r="B17" t="s">
        <v>124</v>
      </c>
      <c r="C17">
        <v>9.5499258602143606E-3</v>
      </c>
      <c r="D17">
        <v>0.14588142602753501</v>
      </c>
      <c r="E17">
        <v>1</v>
      </c>
      <c r="F17">
        <v>1</v>
      </c>
      <c r="G17">
        <v>0</v>
      </c>
      <c r="H17">
        <v>0</v>
      </c>
      <c r="I17">
        <v>3.4768936827682097E-2</v>
      </c>
      <c r="J17">
        <v>7.5578239799156496E-2</v>
      </c>
      <c r="K17" s="1">
        <f t="shared" si="1"/>
        <v>2.02</v>
      </c>
      <c r="L17" s="1">
        <f t="shared" si="2"/>
        <v>0.83599999999999952</v>
      </c>
      <c r="M17" s="1">
        <f t="shared" si="3"/>
        <v>0</v>
      </c>
    </row>
    <row r="18" spans="1:13">
      <c r="A18">
        <v>240</v>
      </c>
      <c r="B18" t="s">
        <v>125</v>
      </c>
      <c r="C18">
        <v>1.07151930523761E-2</v>
      </c>
      <c r="D18">
        <v>0.62950618285719795</v>
      </c>
      <c r="E18">
        <v>0.50350060878790504</v>
      </c>
      <c r="F18">
        <v>1</v>
      </c>
      <c r="G18">
        <v>0</v>
      </c>
      <c r="H18">
        <v>0</v>
      </c>
      <c r="I18">
        <v>3.8695381444218697E-2</v>
      </c>
      <c r="J18">
        <v>8.27113778370175E-2</v>
      </c>
      <c r="K18" s="1">
        <f t="shared" si="1"/>
        <v>1.9699999999999986</v>
      </c>
      <c r="L18" s="1">
        <f t="shared" si="2"/>
        <v>0.20099999999999973</v>
      </c>
      <c r="M18" s="1">
        <f t="shared" si="3"/>
        <v>0.29799999999999982</v>
      </c>
    </row>
    <row r="19" spans="1:13">
      <c r="A19">
        <v>246</v>
      </c>
      <c r="B19" t="s">
        <v>126</v>
      </c>
      <c r="C19">
        <v>1.2022644346174101E-2</v>
      </c>
      <c r="D19">
        <v>0.18281002161427401</v>
      </c>
      <c r="E19">
        <v>0.20796966871037001</v>
      </c>
      <c r="F19">
        <v>1</v>
      </c>
      <c r="G19">
        <v>0</v>
      </c>
      <c r="H19">
        <v>0</v>
      </c>
      <c r="I19">
        <v>4.3066016376111502E-2</v>
      </c>
      <c r="J19">
        <v>8.9808400003842298E-2</v>
      </c>
      <c r="K19" s="1">
        <f t="shared" si="1"/>
        <v>1.920000000000001</v>
      </c>
      <c r="L19" s="1">
        <f t="shared" si="2"/>
        <v>0.73800000000000066</v>
      </c>
      <c r="M19" s="1">
        <f t="shared" si="3"/>
        <v>0.68199999999999905</v>
      </c>
    </row>
    <row r="20" spans="1:13">
      <c r="A20">
        <v>247</v>
      </c>
      <c r="B20" t="s">
        <v>127</v>
      </c>
      <c r="C20">
        <v>1.2302687708123801E-2</v>
      </c>
      <c r="D20">
        <v>0.14092887984218699</v>
      </c>
      <c r="E20">
        <v>0.37670379898390899</v>
      </c>
      <c r="F20">
        <v>1</v>
      </c>
      <c r="G20">
        <v>0</v>
      </c>
      <c r="H20">
        <v>0</v>
      </c>
      <c r="I20">
        <v>4.3998123880376903E-2</v>
      </c>
      <c r="J20">
        <v>9.10122481880377E-2</v>
      </c>
      <c r="K20" s="1">
        <f t="shared" si="1"/>
        <v>1.9100000000000006</v>
      </c>
      <c r="L20" s="1">
        <f t="shared" si="2"/>
        <v>0.85100000000000142</v>
      </c>
      <c r="M20" s="1">
        <f t="shared" si="3"/>
        <v>0.423999999999999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EF909-B818-1C42-A654-183AA8434AD6}">
  <dimension ref="A2:M5"/>
  <sheetViews>
    <sheetView workbookViewId="0">
      <selection activeCell="K2" sqref="K2:M3"/>
    </sheetView>
  </sheetViews>
  <sheetFormatPr baseColWidth="10" defaultRowHeight="16"/>
  <cols>
    <col min="2" max="2" width="46.140625" bestFit="1" customWidth="1"/>
  </cols>
  <sheetData>
    <row r="2" spans="1:1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268</v>
      </c>
      <c r="L2" t="s">
        <v>269</v>
      </c>
      <c r="M2" t="s">
        <v>270</v>
      </c>
    </row>
    <row r="3" spans="1:13">
      <c r="A3">
        <v>182</v>
      </c>
      <c r="B3" t="s">
        <v>129</v>
      </c>
      <c r="C3">
        <v>0.22284351492703</v>
      </c>
      <c r="D3">
        <v>1.7782794100389199E-3</v>
      </c>
      <c r="E3">
        <v>1</v>
      </c>
      <c r="F3">
        <v>0</v>
      </c>
      <c r="G3">
        <v>1</v>
      </c>
      <c r="H3">
        <v>0</v>
      </c>
      <c r="I3">
        <v>7.1473349915174003E-3</v>
      </c>
      <c r="J3">
        <v>2.0113512606680501E-2</v>
      </c>
      <c r="K3" s="1">
        <f>-1*LOG(C3)</f>
        <v>0.65200000000000069</v>
      </c>
      <c r="L3" s="1">
        <f t="shared" ref="L3:M3" si="0">-1*LOG(D3)</f>
        <v>2.7500000000000009</v>
      </c>
      <c r="M3" s="1">
        <f t="shared" si="0"/>
        <v>0</v>
      </c>
    </row>
    <row r="4" spans="1:13">
      <c r="A4">
        <v>237</v>
      </c>
      <c r="B4" t="s">
        <v>130</v>
      </c>
      <c r="C4">
        <v>0.20090928126087301</v>
      </c>
      <c r="D4">
        <v>9.7723722095581101E-3</v>
      </c>
      <c r="E4">
        <v>1</v>
      </c>
      <c r="F4">
        <v>0</v>
      </c>
      <c r="G4">
        <v>1</v>
      </c>
      <c r="H4">
        <v>0</v>
      </c>
      <c r="I4">
        <v>3.5521283204145701E-2</v>
      </c>
      <c r="J4">
        <v>7.6887840859606399E-2</v>
      </c>
      <c r="K4" s="1">
        <f t="shared" ref="K4:K5" si="1">-1*LOG(C4)</f>
        <v>0.69699999999999951</v>
      </c>
      <c r="L4" s="1">
        <f t="shared" ref="L4:L5" si="2">-1*LOG(D4)</f>
        <v>2.0099999999999998</v>
      </c>
      <c r="M4" s="1">
        <f t="shared" ref="M4:M5" si="3">-1*LOG(E4)</f>
        <v>0</v>
      </c>
    </row>
    <row r="5" spans="1:13">
      <c r="A5">
        <v>251</v>
      </c>
      <c r="B5" t="s">
        <v>131</v>
      </c>
      <c r="C5">
        <v>0.23014418174085099</v>
      </c>
      <c r="D5">
        <v>1.34896288259165E-2</v>
      </c>
      <c r="E5">
        <v>1</v>
      </c>
      <c r="F5">
        <v>0</v>
      </c>
      <c r="G5">
        <v>1</v>
      </c>
      <c r="H5">
        <v>0</v>
      </c>
      <c r="I5">
        <v>4.7922432747931003E-2</v>
      </c>
      <c r="J5">
        <v>9.7945051791587995E-2</v>
      </c>
      <c r="K5" s="1">
        <f t="shared" si="1"/>
        <v>0.63799999999999968</v>
      </c>
      <c r="L5" s="1">
        <f t="shared" si="2"/>
        <v>1.8700000000000012</v>
      </c>
      <c r="M5" s="1">
        <f t="shared" si="3"/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28FCF-8698-0340-92CF-EEBE679C014C}">
  <dimension ref="A1:M19"/>
  <sheetViews>
    <sheetView workbookViewId="0">
      <selection activeCell="B3" sqref="B3:B19"/>
    </sheetView>
  </sheetViews>
  <sheetFormatPr baseColWidth="10" defaultRowHeight="16"/>
  <cols>
    <col min="2" max="2" width="35.5703125" bestFit="1" customWidth="1"/>
  </cols>
  <sheetData>
    <row r="1" spans="1:13">
      <c r="A1" t="s">
        <v>149</v>
      </c>
    </row>
    <row r="2" spans="1:1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268</v>
      </c>
      <c r="L2" t="s">
        <v>269</v>
      </c>
      <c r="M2" t="s">
        <v>270</v>
      </c>
    </row>
    <row r="3" spans="1:13">
      <c r="A3">
        <v>108</v>
      </c>
      <c r="B3" t="s">
        <v>132</v>
      </c>
      <c r="C3">
        <v>0.30130060241861201</v>
      </c>
      <c r="D3">
        <v>0.199067333898719</v>
      </c>
      <c r="E3">
        <v>1.12201845430196E-4</v>
      </c>
      <c r="F3">
        <v>0</v>
      </c>
      <c r="G3">
        <v>0</v>
      </c>
      <c r="H3">
        <v>1</v>
      </c>
      <c r="I3">
        <v>4.9845085694357502E-4</v>
      </c>
      <c r="J3">
        <v>2.36764157048198E-3</v>
      </c>
      <c r="K3" s="1">
        <f>-1*LOG(C3)</f>
        <v>0.52100000000000013</v>
      </c>
      <c r="L3" s="1">
        <f t="shared" ref="L3:M3" si="0">-1*LOG(D3)</f>
        <v>0.70099999999999929</v>
      </c>
      <c r="M3" s="1">
        <f t="shared" si="0"/>
        <v>3.9500000000000015</v>
      </c>
    </row>
    <row r="4" spans="1:13">
      <c r="A4">
        <v>118</v>
      </c>
      <c r="B4" t="s">
        <v>133</v>
      </c>
      <c r="C4">
        <v>0.18793168168032701</v>
      </c>
      <c r="D4">
        <v>0.174984668862466</v>
      </c>
      <c r="E4">
        <v>1.77827941003892E-4</v>
      </c>
      <c r="F4">
        <v>0</v>
      </c>
      <c r="G4">
        <v>0</v>
      </c>
      <c r="H4">
        <v>1</v>
      </c>
      <c r="I4">
        <v>7.7927867523083804E-4</v>
      </c>
      <c r="J4">
        <v>3.3878810202832201E-3</v>
      </c>
      <c r="K4" s="1">
        <f t="shared" ref="K4:K19" si="1">-1*LOG(C4)</f>
        <v>0.72599999999999965</v>
      </c>
      <c r="L4" s="1">
        <f t="shared" ref="L4:L19" si="2">-1*LOG(D4)</f>
        <v>0.75699999999999923</v>
      </c>
      <c r="M4" s="1">
        <f t="shared" ref="M4:M19" si="3">-1*LOG(E4)</f>
        <v>3.7500000000000009</v>
      </c>
    </row>
    <row r="5" spans="1:13">
      <c r="A5">
        <v>122</v>
      </c>
      <c r="B5" t="s">
        <v>134</v>
      </c>
      <c r="C5">
        <v>0.52844525177517998</v>
      </c>
      <c r="D5">
        <v>1</v>
      </c>
      <c r="E5">
        <v>2.1379620895022299E-4</v>
      </c>
      <c r="F5">
        <v>0</v>
      </c>
      <c r="G5">
        <v>0</v>
      </c>
      <c r="H5">
        <v>1</v>
      </c>
      <c r="I5">
        <v>9.3140099569238204E-4</v>
      </c>
      <c r="J5">
        <v>3.9164648425425597E-3</v>
      </c>
      <c r="K5" s="1">
        <f t="shared" si="1"/>
        <v>0.27700000000000036</v>
      </c>
      <c r="L5" s="1">
        <f t="shared" si="2"/>
        <v>0</v>
      </c>
      <c r="M5" s="1">
        <f t="shared" si="3"/>
        <v>3.6700000000000004</v>
      </c>
    </row>
    <row r="6" spans="1:13">
      <c r="A6">
        <v>124</v>
      </c>
      <c r="B6" t="s">
        <v>135</v>
      </c>
      <c r="C6">
        <v>0.39174187710778302</v>
      </c>
      <c r="D6">
        <v>1</v>
      </c>
      <c r="E6">
        <v>2.23872113856834E-4</v>
      </c>
      <c r="F6">
        <v>0</v>
      </c>
      <c r="G6">
        <v>0</v>
      </c>
      <c r="H6">
        <v>1</v>
      </c>
      <c r="I6">
        <v>9.7382046571454399E-4</v>
      </c>
      <c r="J6">
        <v>4.0037353872035197E-3</v>
      </c>
      <c r="K6" s="1">
        <f t="shared" si="1"/>
        <v>0.40700000000000008</v>
      </c>
      <c r="L6" s="1">
        <f t="shared" si="2"/>
        <v>0</v>
      </c>
      <c r="M6" s="1">
        <f t="shared" si="3"/>
        <v>3.65</v>
      </c>
    </row>
    <row r="7" spans="1:13">
      <c r="A7">
        <v>133</v>
      </c>
      <c r="B7" t="s">
        <v>136</v>
      </c>
      <c r="C7">
        <v>9.1201083935590996E-2</v>
      </c>
      <c r="D7">
        <v>0.20606299132700001</v>
      </c>
      <c r="E7">
        <v>2.6915348039269199E-4</v>
      </c>
      <c r="F7">
        <v>0</v>
      </c>
      <c r="G7">
        <v>0</v>
      </c>
      <c r="H7">
        <v>1</v>
      </c>
      <c r="I7">
        <v>1.16358874253686E-3</v>
      </c>
      <c r="J7">
        <v>4.4881280069278802E-3</v>
      </c>
      <c r="K7" s="1">
        <f t="shared" si="1"/>
        <v>1.0399999999999998</v>
      </c>
      <c r="L7" s="1">
        <f t="shared" si="2"/>
        <v>0.68600000000000005</v>
      </c>
      <c r="M7" s="1">
        <f t="shared" si="3"/>
        <v>3.5699999999999994</v>
      </c>
    </row>
    <row r="8" spans="1:13">
      <c r="A8">
        <v>144</v>
      </c>
      <c r="B8" t="s">
        <v>137</v>
      </c>
      <c r="C8">
        <v>0.272270130807791</v>
      </c>
      <c r="D8">
        <v>1</v>
      </c>
      <c r="E8">
        <v>3.9810717055349703E-4</v>
      </c>
      <c r="F8">
        <v>0</v>
      </c>
      <c r="G8">
        <v>0</v>
      </c>
      <c r="H8">
        <v>1</v>
      </c>
      <c r="I8">
        <v>1.6980062574649599E-3</v>
      </c>
      <c r="J8">
        <v>6.0491472922189196E-3</v>
      </c>
      <c r="K8" s="1">
        <f t="shared" si="1"/>
        <v>0.56500000000000039</v>
      </c>
      <c r="L8" s="1">
        <f t="shared" si="2"/>
        <v>0</v>
      </c>
      <c r="M8" s="1">
        <f t="shared" si="3"/>
        <v>3.4000000000000004</v>
      </c>
    </row>
    <row r="9" spans="1:13">
      <c r="A9">
        <v>148</v>
      </c>
      <c r="B9" t="s">
        <v>138</v>
      </c>
      <c r="C9">
        <v>0.181970085860998</v>
      </c>
      <c r="D9">
        <v>1</v>
      </c>
      <c r="E9">
        <v>5.1286138399136505E-4</v>
      </c>
      <c r="F9">
        <v>0</v>
      </c>
      <c r="G9">
        <v>0</v>
      </c>
      <c r="H9">
        <v>1</v>
      </c>
      <c r="I9">
        <v>2.1676918921777E-3</v>
      </c>
      <c r="J9">
        <v>7.5136887884267398E-3</v>
      </c>
      <c r="K9" s="1">
        <f t="shared" si="1"/>
        <v>0.74000000000000088</v>
      </c>
      <c r="L9" s="1">
        <f t="shared" si="2"/>
        <v>0</v>
      </c>
      <c r="M9" s="1">
        <f t="shared" si="3"/>
        <v>3.29</v>
      </c>
    </row>
    <row r="10" spans="1:13">
      <c r="A10">
        <v>170</v>
      </c>
      <c r="B10" t="s">
        <v>139</v>
      </c>
      <c r="C10">
        <v>0.38194427084004701</v>
      </c>
      <c r="D10">
        <v>1</v>
      </c>
      <c r="E10">
        <v>1.0715193052376101E-3</v>
      </c>
      <c r="F10">
        <v>0</v>
      </c>
      <c r="G10">
        <v>0</v>
      </c>
      <c r="H10">
        <v>1</v>
      </c>
      <c r="I10">
        <v>4.4018284517437301E-3</v>
      </c>
      <c r="J10">
        <v>1.3283164680850199E-2</v>
      </c>
      <c r="K10" s="1">
        <f t="shared" si="1"/>
        <v>0.41799999999999948</v>
      </c>
      <c r="L10" s="1">
        <f t="shared" si="2"/>
        <v>0</v>
      </c>
      <c r="M10" s="1">
        <f t="shared" si="3"/>
        <v>2.9699999999999984</v>
      </c>
    </row>
    <row r="11" spans="1:13">
      <c r="A11">
        <v>187</v>
      </c>
      <c r="B11" t="s">
        <v>140</v>
      </c>
      <c r="C11">
        <v>0.14092887984218699</v>
      </c>
      <c r="D11">
        <v>0.46773514128719801</v>
      </c>
      <c r="E11">
        <v>2.1877616239495499E-3</v>
      </c>
      <c r="F11">
        <v>0</v>
      </c>
      <c r="G11">
        <v>0</v>
      </c>
      <c r="H11">
        <v>1</v>
      </c>
      <c r="I11">
        <v>8.7092661434457607E-3</v>
      </c>
      <c r="J11">
        <v>2.3892264874800399E-2</v>
      </c>
      <c r="K11" s="1">
        <f t="shared" si="1"/>
        <v>0.85100000000000142</v>
      </c>
      <c r="L11" s="1">
        <f t="shared" si="2"/>
        <v>0.33000000000000018</v>
      </c>
      <c r="M11" s="1">
        <f t="shared" si="3"/>
        <v>2.6600000000000006</v>
      </c>
    </row>
    <row r="12" spans="1:13">
      <c r="A12">
        <v>197</v>
      </c>
      <c r="B12" t="s">
        <v>141</v>
      </c>
      <c r="C12">
        <v>0.127938130415752</v>
      </c>
      <c r="D12">
        <v>0.22698648518838199</v>
      </c>
      <c r="E12">
        <v>3.6307805477010101E-3</v>
      </c>
      <c r="F12">
        <v>0</v>
      </c>
      <c r="G12">
        <v>0</v>
      </c>
      <c r="H12">
        <v>1</v>
      </c>
      <c r="I12">
        <v>1.40740365565695E-2</v>
      </c>
      <c r="J12">
        <v>3.6464549260202699E-2</v>
      </c>
      <c r="K12" s="1">
        <f t="shared" si="1"/>
        <v>0.89300000000000157</v>
      </c>
      <c r="L12" s="1">
        <f t="shared" si="2"/>
        <v>0.64400000000000035</v>
      </c>
      <c r="M12" s="1">
        <f t="shared" si="3"/>
        <v>2.4400000000000004</v>
      </c>
    </row>
    <row r="13" spans="1:13">
      <c r="A13">
        <v>198</v>
      </c>
      <c r="B13" t="s">
        <v>142</v>
      </c>
      <c r="C13">
        <v>1</v>
      </c>
      <c r="D13">
        <v>0.17782794100389199</v>
      </c>
      <c r="E13">
        <v>3.6307805477010101E-3</v>
      </c>
      <c r="F13">
        <v>0</v>
      </c>
      <c r="G13">
        <v>0</v>
      </c>
      <c r="H13">
        <v>1</v>
      </c>
      <c r="I13">
        <v>1.40740365565695E-2</v>
      </c>
      <c r="J13">
        <v>3.6464549260202699E-2</v>
      </c>
      <c r="K13" s="1">
        <f t="shared" si="1"/>
        <v>0</v>
      </c>
      <c r="L13" s="1">
        <f t="shared" si="2"/>
        <v>0.75000000000000067</v>
      </c>
      <c r="M13" s="1">
        <f t="shared" si="3"/>
        <v>2.4400000000000004</v>
      </c>
    </row>
    <row r="14" spans="1:13">
      <c r="A14">
        <v>212</v>
      </c>
      <c r="B14" t="s">
        <v>143</v>
      </c>
      <c r="C14">
        <v>0.13803842646028799</v>
      </c>
      <c r="D14">
        <v>0.18113400926195999</v>
      </c>
      <c r="E14">
        <v>5.6234132519034901E-3</v>
      </c>
      <c r="F14">
        <v>0</v>
      </c>
      <c r="G14">
        <v>0</v>
      </c>
      <c r="H14">
        <v>1</v>
      </c>
      <c r="I14">
        <v>2.12199994111773E-2</v>
      </c>
      <c r="J14">
        <v>5.1348394801575298E-2</v>
      </c>
      <c r="K14" s="1">
        <f t="shared" si="1"/>
        <v>0.86000000000000154</v>
      </c>
      <c r="L14" s="1">
        <f t="shared" si="2"/>
        <v>0.74200000000000066</v>
      </c>
      <c r="M14" s="1">
        <f t="shared" si="3"/>
        <v>2.25</v>
      </c>
    </row>
    <row r="15" spans="1:13">
      <c r="A15">
        <v>222</v>
      </c>
      <c r="B15" t="s">
        <v>144</v>
      </c>
      <c r="C15">
        <v>0.466659380314289</v>
      </c>
      <c r="D15">
        <v>0.55847019473683102</v>
      </c>
      <c r="E15">
        <v>7.0794578438413804E-3</v>
      </c>
      <c r="F15">
        <v>0</v>
      </c>
      <c r="G15">
        <v>0</v>
      </c>
      <c r="H15">
        <v>1</v>
      </c>
      <c r="I15">
        <v>2.6310248679195E-2</v>
      </c>
      <c r="J15">
        <v>6.0798007083004597E-2</v>
      </c>
      <c r="K15" s="1">
        <f t="shared" si="1"/>
        <v>0.33099999999999968</v>
      </c>
      <c r="L15" s="1">
        <f t="shared" si="2"/>
        <v>0.25299999999999984</v>
      </c>
      <c r="M15" s="1">
        <f t="shared" si="3"/>
        <v>2.15</v>
      </c>
    </row>
    <row r="16" spans="1:13">
      <c r="A16">
        <v>226</v>
      </c>
      <c r="B16" t="s">
        <v>145</v>
      </c>
      <c r="C16">
        <v>0.53951062251512805</v>
      </c>
      <c r="D16">
        <v>1</v>
      </c>
      <c r="E16">
        <v>7.76247116628692E-3</v>
      </c>
      <c r="F16">
        <v>0</v>
      </c>
      <c r="G16">
        <v>0</v>
      </c>
      <c r="H16">
        <v>1</v>
      </c>
      <c r="I16">
        <v>2.86682967649519E-2</v>
      </c>
      <c r="J16">
        <v>6.4787824847666597E-2</v>
      </c>
      <c r="K16" s="1">
        <f t="shared" si="1"/>
        <v>0.26799999999999968</v>
      </c>
      <c r="L16" s="1">
        <f t="shared" si="2"/>
        <v>0</v>
      </c>
      <c r="M16" s="1">
        <f t="shared" si="3"/>
        <v>2.11</v>
      </c>
    </row>
    <row r="17" spans="1:13">
      <c r="A17">
        <v>227</v>
      </c>
      <c r="B17" t="s">
        <v>146</v>
      </c>
      <c r="C17">
        <v>1</v>
      </c>
      <c r="D17">
        <v>1</v>
      </c>
      <c r="E17">
        <v>7.76247116628692E-3</v>
      </c>
      <c r="F17">
        <v>0</v>
      </c>
      <c r="G17">
        <v>0</v>
      </c>
      <c r="H17">
        <v>1</v>
      </c>
      <c r="I17">
        <v>2.86682967649519E-2</v>
      </c>
      <c r="J17">
        <v>6.4787824847666597E-2</v>
      </c>
      <c r="K17" s="1">
        <f t="shared" si="1"/>
        <v>0</v>
      </c>
      <c r="L17" s="1">
        <f t="shared" si="2"/>
        <v>0</v>
      </c>
      <c r="M17" s="1">
        <f t="shared" si="3"/>
        <v>2.11</v>
      </c>
    </row>
    <row r="18" spans="1:13">
      <c r="A18">
        <v>248</v>
      </c>
      <c r="B18" t="s">
        <v>147</v>
      </c>
      <c r="C18">
        <v>0.24717241450161301</v>
      </c>
      <c r="D18">
        <v>0.50234258952238697</v>
      </c>
      <c r="E18">
        <v>1.2302687708123801E-2</v>
      </c>
      <c r="F18">
        <v>0</v>
      </c>
      <c r="G18">
        <v>0</v>
      </c>
      <c r="H18">
        <v>1</v>
      </c>
      <c r="I18">
        <v>4.3998123880376903E-2</v>
      </c>
      <c r="J18">
        <v>9.10122481880377E-2</v>
      </c>
      <c r="K18" s="1">
        <f t="shared" si="1"/>
        <v>0.60699999999999998</v>
      </c>
      <c r="L18" s="1">
        <f t="shared" si="2"/>
        <v>0.2990000000000001</v>
      </c>
      <c r="M18" s="1">
        <f t="shared" si="3"/>
        <v>1.9100000000000006</v>
      </c>
    </row>
    <row r="19" spans="1:13">
      <c r="A19">
        <v>250</v>
      </c>
      <c r="B19" t="s">
        <v>148</v>
      </c>
      <c r="C19">
        <v>1</v>
      </c>
      <c r="D19">
        <v>1</v>
      </c>
      <c r="E19">
        <v>1.2882495516931301E-2</v>
      </c>
      <c r="F19">
        <v>0</v>
      </c>
      <c r="G19">
        <v>0</v>
      </c>
      <c r="H19">
        <v>1</v>
      </c>
      <c r="I19">
        <v>4.5921092093530201E-2</v>
      </c>
      <c r="J19">
        <v>9.4230080975924002E-2</v>
      </c>
      <c r="K19" s="1">
        <f t="shared" si="1"/>
        <v>0</v>
      </c>
      <c r="L19" s="1">
        <f t="shared" si="2"/>
        <v>0</v>
      </c>
      <c r="M19" s="1">
        <f t="shared" si="3"/>
        <v>1.890000000000001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ABF6A-D043-0D41-9ED5-7D439E6E4528}">
  <dimension ref="A1:M5"/>
  <sheetViews>
    <sheetView workbookViewId="0">
      <selection activeCell="K3" sqref="K3:M5"/>
    </sheetView>
  </sheetViews>
  <sheetFormatPr baseColWidth="10" defaultRowHeight="16"/>
  <cols>
    <col min="2" max="2" width="23.28515625" bestFit="1" customWidth="1"/>
  </cols>
  <sheetData>
    <row r="1" spans="1:13">
      <c r="A1" t="s">
        <v>153</v>
      </c>
    </row>
    <row r="2" spans="1:1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268</v>
      </c>
      <c r="L2" t="s">
        <v>269</v>
      </c>
      <c r="M2" t="s">
        <v>270</v>
      </c>
    </row>
    <row r="3" spans="1:13">
      <c r="A3">
        <v>114</v>
      </c>
      <c r="B3" s="2" t="s">
        <v>150</v>
      </c>
      <c r="C3">
        <v>0.19186687406702899</v>
      </c>
      <c r="D3">
        <v>1.9054607179632501E-2</v>
      </c>
      <c r="E3">
        <v>5.7543993733715697E-4</v>
      </c>
      <c r="F3">
        <v>0</v>
      </c>
      <c r="G3">
        <v>1</v>
      </c>
      <c r="H3">
        <v>1</v>
      </c>
      <c r="I3">
        <v>6.0165927926017005E-4</v>
      </c>
      <c r="J3">
        <v>2.7074667566707599E-3</v>
      </c>
      <c r="K3" s="1">
        <f>-1*LOG(C3)</f>
        <v>0.71699999999999986</v>
      </c>
      <c r="L3" s="1">
        <f t="shared" ref="L3:M3" si="0">-1*LOG(D3)</f>
        <v>1.7199999999999993</v>
      </c>
      <c r="M3" s="1">
        <f t="shared" si="0"/>
        <v>3.2399999999999998</v>
      </c>
    </row>
    <row r="4" spans="1:13">
      <c r="A4">
        <v>204</v>
      </c>
      <c r="B4" t="s">
        <v>151</v>
      </c>
      <c r="C4">
        <v>0.18113400926195999</v>
      </c>
      <c r="D4">
        <v>6.3095734448019303E-3</v>
      </c>
      <c r="E4">
        <v>8.9125093813374606E-2</v>
      </c>
      <c r="F4">
        <v>0</v>
      </c>
      <c r="G4">
        <v>1</v>
      </c>
      <c r="H4">
        <v>1</v>
      </c>
      <c r="I4">
        <v>1.8187665277140899E-2</v>
      </c>
      <c r="J4">
        <v>4.5292583918317003E-2</v>
      </c>
      <c r="K4" s="1">
        <f t="shared" ref="K4:K5" si="1">-1*LOG(C4)</f>
        <v>0.74200000000000066</v>
      </c>
      <c r="L4" s="1">
        <f t="shared" ref="L4:L5" si="2">-1*LOG(D4)</f>
        <v>2.2000000000000002</v>
      </c>
      <c r="M4" s="1">
        <f t="shared" ref="M4:M5" si="3">-1*LOG(E4)</f>
        <v>1.0499999999999998</v>
      </c>
    </row>
    <row r="5" spans="1:13">
      <c r="A5">
        <v>245</v>
      </c>
      <c r="B5" t="s">
        <v>152</v>
      </c>
      <c r="C5">
        <v>0.250034536169643</v>
      </c>
      <c r="D5">
        <v>6.16595001861482E-2</v>
      </c>
      <c r="E5">
        <v>2.5118864315095801E-2</v>
      </c>
      <c r="F5">
        <v>0</v>
      </c>
      <c r="G5">
        <v>1</v>
      </c>
      <c r="H5">
        <v>1</v>
      </c>
      <c r="I5">
        <v>4.1556103439152003E-2</v>
      </c>
      <c r="J5">
        <v>8.70133920991224E-2</v>
      </c>
      <c r="K5" s="1">
        <f t="shared" si="1"/>
        <v>0.6020000000000002</v>
      </c>
      <c r="L5" s="1">
        <f t="shared" si="2"/>
        <v>1.2100000000000002</v>
      </c>
      <c r="M5" s="1">
        <f t="shared" si="3"/>
        <v>1.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D3022-0152-BF44-96CA-DC1C9DF2095C}">
  <dimension ref="A1:M132"/>
  <sheetViews>
    <sheetView topLeftCell="A96" workbookViewId="0">
      <selection activeCell="B3" sqref="B3:B132"/>
    </sheetView>
  </sheetViews>
  <sheetFormatPr baseColWidth="10" defaultRowHeight="16"/>
  <cols>
    <col min="2" max="2" width="65.42578125" bestFit="1" customWidth="1"/>
  </cols>
  <sheetData>
    <row r="1" spans="1:13">
      <c r="A1" t="s">
        <v>267</v>
      </c>
    </row>
    <row r="2" spans="1:13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268</v>
      </c>
      <c r="L2" t="s">
        <v>269</v>
      </c>
      <c r="M2" t="s">
        <v>270</v>
      </c>
    </row>
    <row r="3" spans="1:13">
      <c r="A3">
        <v>1</v>
      </c>
      <c r="B3" t="s">
        <v>154</v>
      </c>
      <c r="C3" s="1">
        <v>1.28824955169313E-9</v>
      </c>
      <c r="D3">
        <v>9.3325430079699095E-2</v>
      </c>
      <c r="E3" s="1">
        <v>1.4454397707459301E-8</v>
      </c>
      <c r="F3">
        <v>1</v>
      </c>
      <c r="G3">
        <v>0</v>
      </c>
      <c r="H3">
        <v>1</v>
      </c>
      <c r="I3" s="1">
        <v>4.2324229830430299E-15</v>
      </c>
      <c r="J3" s="1">
        <v>2.1712329903010799E-12</v>
      </c>
      <c r="K3" s="1">
        <f>-1*LOG(C3)</f>
        <v>8.89</v>
      </c>
      <c r="L3" s="1">
        <f t="shared" ref="L3:M3" si="0">-1*LOG(D3)</f>
        <v>1.03</v>
      </c>
      <c r="M3" s="1">
        <f t="shared" si="0"/>
        <v>7.839999999999999</v>
      </c>
    </row>
    <row r="4" spans="1:13">
      <c r="A4">
        <v>3</v>
      </c>
      <c r="B4" t="s">
        <v>155</v>
      </c>
      <c r="C4" s="1">
        <v>9.7723722095581093E-9</v>
      </c>
      <c r="D4">
        <v>8.7096358995608095E-2</v>
      </c>
      <c r="E4" s="1">
        <v>4.2657951880159298E-5</v>
      </c>
      <c r="F4">
        <v>1</v>
      </c>
      <c r="G4">
        <v>0</v>
      </c>
      <c r="H4">
        <v>1</v>
      </c>
      <c r="I4" s="1">
        <v>6.8012738763106501E-11</v>
      </c>
      <c r="J4" s="1">
        <v>1.16301783284912E-8</v>
      </c>
      <c r="K4" s="1">
        <f t="shared" ref="K4:K67" si="1">-1*LOG(C4)</f>
        <v>8.01</v>
      </c>
      <c r="L4" s="1">
        <f t="shared" ref="L4:L67" si="2">-1*LOG(D4)</f>
        <v>1.0599999999999998</v>
      </c>
      <c r="M4" s="1">
        <f t="shared" ref="M4:M67" si="3">-1*LOG(E4)</f>
        <v>4.37</v>
      </c>
    </row>
    <row r="5" spans="1:13">
      <c r="A5">
        <v>8</v>
      </c>
      <c r="B5" t="s">
        <v>156</v>
      </c>
      <c r="C5" s="1">
        <v>1.47910838816821E-5</v>
      </c>
      <c r="D5">
        <v>0.43052661049171098</v>
      </c>
      <c r="E5" s="1">
        <v>5.6234132519034904E-6</v>
      </c>
      <c r="F5">
        <v>1</v>
      </c>
      <c r="G5">
        <v>0</v>
      </c>
      <c r="H5">
        <v>1</v>
      </c>
      <c r="I5" s="1">
        <v>1.0659561845071201E-8</v>
      </c>
      <c r="J5" s="1">
        <v>6.8354440331518999E-7</v>
      </c>
      <c r="K5" s="1">
        <f t="shared" si="1"/>
        <v>4.8299999999999992</v>
      </c>
      <c r="L5" s="1">
        <f t="shared" si="2"/>
        <v>0.36599999999999966</v>
      </c>
      <c r="M5" s="1">
        <f t="shared" si="3"/>
        <v>5.25</v>
      </c>
    </row>
    <row r="6" spans="1:13">
      <c r="A6">
        <v>9</v>
      </c>
      <c r="B6" t="s">
        <v>157</v>
      </c>
      <c r="C6" s="1">
        <v>7.9432823472428206E-8</v>
      </c>
      <c r="D6">
        <v>0.47424198526024502</v>
      </c>
      <c r="E6">
        <v>1.4791083881682101E-3</v>
      </c>
      <c r="F6">
        <v>1</v>
      </c>
      <c r="G6">
        <v>0</v>
      </c>
      <c r="H6">
        <v>1</v>
      </c>
      <c r="I6" s="1">
        <v>1.4802581391395E-8</v>
      </c>
      <c r="J6" s="1">
        <v>8.4374713930951301E-7</v>
      </c>
      <c r="K6" s="1">
        <f t="shared" si="1"/>
        <v>7.1</v>
      </c>
      <c r="L6" s="1">
        <f t="shared" si="2"/>
        <v>0.32399999999999968</v>
      </c>
      <c r="M6" s="1">
        <f t="shared" si="3"/>
        <v>2.8299999999999992</v>
      </c>
    </row>
    <row r="7" spans="1:13">
      <c r="A7">
        <v>10</v>
      </c>
      <c r="B7" t="s">
        <v>158</v>
      </c>
      <c r="C7">
        <v>1.41253754462275E-4</v>
      </c>
      <c r="D7">
        <v>0.368128973642531</v>
      </c>
      <c r="E7" s="1">
        <v>1.38038426460288E-6</v>
      </c>
      <c r="F7">
        <v>1</v>
      </c>
      <c r="G7">
        <v>0</v>
      </c>
      <c r="H7">
        <v>1</v>
      </c>
      <c r="I7" s="1">
        <v>2.3958963081046499E-8</v>
      </c>
      <c r="J7" s="1">
        <v>1.22909480605768E-6</v>
      </c>
      <c r="K7" s="1">
        <f t="shared" si="1"/>
        <v>3.8500000000000014</v>
      </c>
      <c r="L7" s="1">
        <f t="shared" si="2"/>
        <v>0.4340000000000005</v>
      </c>
      <c r="M7" s="1">
        <f t="shared" si="3"/>
        <v>5.8600000000000012</v>
      </c>
    </row>
    <row r="8" spans="1:13">
      <c r="A8">
        <v>13</v>
      </c>
      <c r="B8" t="s">
        <v>159</v>
      </c>
      <c r="C8" s="1">
        <v>1.99526231496888E-5</v>
      </c>
      <c r="D8">
        <v>7.5857757502918399E-2</v>
      </c>
      <c r="E8" s="1">
        <v>3.1622776601683802E-5</v>
      </c>
      <c r="F8">
        <v>1</v>
      </c>
      <c r="G8">
        <v>0</v>
      </c>
      <c r="H8">
        <v>1</v>
      </c>
      <c r="I8" s="1">
        <v>7.2980611846556996E-8</v>
      </c>
      <c r="J8" s="1">
        <v>2.8799272213295201E-6</v>
      </c>
      <c r="K8" s="1">
        <f t="shared" si="1"/>
        <v>4.7</v>
      </c>
      <c r="L8" s="1">
        <f t="shared" si="2"/>
        <v>1.1199999999999999</v>
      </c>
      <c r="M8" s="1">
        <f t="shared" si="3"/>
        <v>4.5</v>
      </c>
    </row>
    <row r="9" spans="1:13">
      <c r="A9">
        <v>14</v>
      </c>
      <c r="B9" t="s">
        <v>160</v>
      </c>
      <c r="C9" s="1">
        <v>3.16227766016838E-6</v>
      </c>
      <c r="D9">
        <v>0.25882129151530903</v>
      </c>
      <c r="E9">
        <v>3.3113112148259099E-4</v>
      </c>
      <c r="F9">
        <v>1</v>
      </c>
      <c r="G9">
        <v>0</v>
      </c>
      <c r="H9">
        <v>1</v>
      </c>
      <c r="I9" s="1">
        <v>1.17749102493462E-7</v>
      </c>
      <c r="J9" s="1">
        <v>4.3146635413675803E-6</v>
      </c>
      <c r="K9" s="1">
        <f t="shared" si="1"/>
        <v>5.5</v>
      </c>
      <c r="L9" s="1">
        <f t="shared" si="2"/>
        <v>0.58700000000000019</v>
      </c>
      <c r="M9" s="1">
        <f t="shared" si="3"/>
        <v>3.48</v>
      </c>
    </row>
    <row r="10" spans="1:13">
      <c r="A10">
        <v>16</v>
      </c>
      <c r="B10" t="s">
        <v>161</v>
      </c>
      <c r="C10" s="1">
        <v>2.3988329190194901E-6</v>
      </c>
      <c r="D10">
        <v>0.24717241450161301</v>
      </c>
      <c r="E10">
        <v>1.0471285480509001E-3</v>
      </c>
      <c r="F10">
        <v>1</v>
      </c>
      <c r="G10">
        <v>0</v>
      </c>
      <c r="H10">
        <v>1</v>
      </c>
      <c r="I10" s="1">
        <v>2.6806858281237499E-7</v>
      </c>
      <c r="J10" s="1">
        <v>8.59494893642177E-6</v>
      </c>
      <c r="K10" s="1">
        <f t="shared" si="1"/>
        <v>5.62</v>
      </c>
      <c r="L10" s="1">
        <f t="shared" si="2"/>
        <v>0.60699999999999998</v>
      </c>
      <c r="M10" s="1">
        <f t="shared" si="3"/>
        <v>2.98</v>
      </c>
    </row>
    <row r="11" spans="1:13">
      <c r="A11">
        <v>22</v>
      </c>
      <c r="B11" t="s">
        <v>162</v>
      </c>
      <c r="C11">
        <v>2.1877616239495499E-3</v>
      </c>
      <c r="D11">
        <v>1</v>
      </c>
      <c r="E11" s="1">
        <v>4.1686938347033498E-6</v>
      </c>
      <c r="F11">
        <v>1</v>
      </c>
      <c r="G11">
        <v>0</v>
      </c>
      <c r="H11">
        <v>1</v>
      </c>
      <c r="I11" s="1">
        <v>8.9704853124955096E-7</v>
      </c>
      <c r="J11" s="1">
        <v>2.0917540751409999E-5</v>
      </c>
      <c r="K11" s="1">
        <f t="shared" si="1"/>
        <v>2.6600000000000006</v>
      </c>
      <c r="L11" s="1">
        <f t="shared" si="2"/>
        <v>0</v>
      </c>
      <c r="M11" s="1">
        <f t="shared" si="3"/>
        <v>5.3800000000000008</v>
      </c>
    </row>
    <row r="12" spans="1:13">
      <c r="A12">
        <v>24</v>
      </c>
      <c r="B12" t="s">
        <v>163</v>
      </c>
      <c r="C12" s="1">
        <v>6.7608297539198202E-5</v>
      </c>
      <c r="D12">
        <v>1</v>
      </c>
      <c r="E12">
        <v>1.9952623149688801E-4</v>
      </c>
      <c r="F12">
        <v>1</v>
      </c>
      <c r="G12">
        <v>0</v>
      </c>
      <c r="H12">
        <v>1</v>
      </c>
      <c r="I12" s="1">
        <v>1.29417946864898E-6</v>
      </c>
      <c r="J12" s="1">
        <v>2.7020832448737599E-5</v>
      </c>
      <c r="K12" s="1">
        <f t="shared" si="1"/>
        <v>4.17</v>
      </c>
      <c r="L12" s="1">
        <f t="shared" si="2"/>
        <v>0</v>
      </c>
      <c r="M12" s="1">
        <f t="shared" si="3"/>
        <v>3.6999999999999997</v>
      </c>
    </row>
    <row r="13" spans="1:13">
      <c r="A13">
        <v>26</v>
      </c>
      <c r="B13" t="s">
        <v>164</v>
      </c>
      <c r="C13">
        <v>1.5848931924611101E-4</v>
      </c>
      <c r="D13">
        <v>1</v>
      </c>
      <c r="E13">
        <v>1.0232929922807501E-4</v>
      </c>
      <c r="F13">
        <v>1</v>
      </c>
      <c r="G13">
        <v>0</v>
      </c>
      <c r="H13">
        <v>1</v>
      </c>
      <c r="I13" s="1">
        <v>1.53791253902892E-6</v>
      </c>
      <c r="J13" s="1">
        <v>3.0344197404686001E-5</v>
      </c>
      <c r="K13" s="1">
        <f t="shared" si="1"/>
        <v>3.8000000000000007</v>
      </c>
      <c r="L13" s="1">
        <f t="shared" si="2"/>
        <v>0</v>
      </c>
      <c r="M13" s="1">
        <f t="shared" si="3"/>
        <v>3.9900000000000015</v>
      </c>
    </row>
    <row r="14" spans="1:13">
      <c r="A14">
        <v>27</v>
      </c>
      <c r="B14" t="s">
        <v>165</v>
      </c>
      <c r="C14" s="1">
        <v>5.6234132519034904E-6</v>
      </c>
      <c r="D14">
        <v>0.15703628043335499</v>
      </c>
      <c r="E14">
        <v>3.6307805477010101E-3</v>
      </c>
      <c r="F14">
        <v>1</v>
      </c>
      <c r="G14">
        <v>0</v>
      </c>
      <c r="H14">
        <v>1</v>
      </c>
      <c r="I14" s="1">
        <v>1.9080898115217702E-6</v>
      </c>
      <c r="J14" s="1">
        <v>3.6253706418913701E-5</v>
      </c>
      <c r="K14" s="1">
        <f t="shared" si="1"/>
        <v>5.25</v>
      </c>
      <c r="L14" s="1">
        <f t="shared" si="2"/>
        <v>0.80400000000000071</v>
      </c>
      <c r="M14" s="1">
        <f t="shared" si="3"/>
        <v>2.4400000000000004</v>
      </c>
    </row>
    <row r="15" spans="1:13">
      <c r="A15">
        <v>30</v>
      </c>
      <c r="B15" t="s">
        <v>166</v>
      </c>
      <c r="C15" s="1">
        <v>6.6069344800759607E-5</v>
      </c>
      <c r="D15">
        <v>0.12105981335504799</v>
      </c>
      <c r="E15">
        <v>6.6069344800759604E-4</v>
      </c>
      <c r="F15">
        <v>1</v>
      </c>
      <c r="G15">
        <v>0</v>
      </c>
      <c r="H15">
        <v>1</v>
      </c>
      <c r="I15" s="1">
        <v>3.88401007700662E-6</v>
      </c>
      <c r="J15" s="1">
        <v>6.6416572316813294E-5</v>
      </c>
      <c r="K15" s="1">
        <f t="shared" si="1"/>
        <v>4.18</v>
      </c>
      <c r="L15" s="1">
        <f t="shared" si="2"/>
        <v>0.91700000000000093</v>
      </c>
      <c r="M15" s="1">
        <f t="shared" si="3"/>
        <v>3.18</v>
      </c>
    </row>
    <row r="16" spans="1:13">
      <c r="A16">
        <v>31</v>
      </c>
      <c r="B16" t="s">
        <v>167</v>
      </c>
      <c r="C16" s="1">
        <v>1.86208713666287E-6</v>
      </c>
      <c r="D16">
        <v>0.1</v>
      </c>
      <c r="E16">
        <v>2.5703957827688601E-2</v>
      </c>
      <c r="F16">
        <v>1</v>
      </c>
      <c r="G16">
        <v>0</v>
      </c>
      <c r="H16">
        <v>1</v>
      </c>
      <c r="I16" s="1">
        <v>4.2326797322762504E-6</v>
      </c>
      <c r="J16" s="1">
        <v>7.0044022666378007E-5</v>
      </c>
      <c r="K16" s="1">
        <f t="shared" si="1"/>
        <v>5.7299999999999995</v>
      </c>
      <c r="L16" s="1">
        <f t="shared" si="2"/>
        <v>1</v>
      </c>
      <c r="M16" s="1">
        <f t="shared" si="3"/>
        <v>1.5900000000000005</v>
      </c>
    </row>
    <row r="17" spans="1:13">
      <c r="A17">
        <v>34</v>
      </c>
      <c r="B17" t="s">
        <v>168</v>
      </c>
      <c r="C17">
        <v>3.0199517204020201E-4</v>
      </c>
      <c r="D17">
        <v>0.193196831701692</v>
      </c>
      <c r="E17">
        <v>2.0892961308540401E-4</v>
      </c>
      <c r="F17">
        <v>1</v>
      </c>
      <c r="G17">
        <v>0</v>
      </c>
      <c r="H17">
        <v>1</v>
      </c>
      <c r="I17" s="1">
        <v>5.4760284488523003E-6</v>
      </c>
      <c r="J17" s="1">
        <v>8.2001956738475001E-5</v>
      </c>
      <c r="K17" s="1">
        <f t="shared" si="1"/>
        <v>3.5199999999999996</v>
      </c>
      <c r="L17" s="1">
        <f t="shared" si="2"/>
        <v>0.71400000000000086</v>
      </c>
      <c r="M17" s="1">
        <f t="shared" si="3"/>
        <v>3.6799999999999997</v>
      </c>
    </row>
    <row r="18" spans="1:13">
      <c r="A18">
        <v>35</v>
      </c>
      <c r="B18" t="s">
        <v>169</v>
      </c>
      <c r="C18">
        <v>4.36515832240166E-4</v>
      </c>
      <c r="D18">
        <v>0.14190575216890899</v>
      </c>
      <c r="E18">
        <v>1.47910838816821E-4</v>
      </c>
      <c r="F18">
        <v>1</v>
      </c>
      <c r="G18">
        <v>0</v>
      </c>
      <c r="H18">
        <v>1</v>
      </c>
      <c r="I18" s="1">
        <v>5.5946754110070599E-6</v>
      </c>
      <c r="J18" s="1">
        <v>8.2001956738475001E-5</v>
      </c>
      <c r="K18" s="1">
        <f t="shared" si="1"/>
        <v>3.36</v>
      </c>
      <c r="L18" s="1">
        <f t="shared" si="2"/>
        <v>0.84800000000000064</v>
      </c>
      <c r="M18" s="1">
        <f t="shared" si="3"/>
        <v>3.8299999999999992</v>
      </c>
    </row>
    <row r="19" spans="1:13">
      <c r="A19">
        <v>38</v>
      </c>
      <c r="B19" t="s">
        <v>170</v>
      </c>
      <c r="C19" s="1">
        <v>1.31825673855641E-5</v>
      </c>
      <c r="D19">
        <v>0.204173794466953</v>
      </c>
      <c r="E19">
        <v>7.0794578438413804E-3</v>
      </c>
      <c r="F19">
        <v>1</v>
      </c>
      <c r="G19">
        <v>0</v>
      </c>
      <c r="H19">
        <v>1</v>
      </c>
      <c r="I19" s="1">
        <v>7.8783717529669193E-6</v>
      </c>
      <c r="J19">
        <v>1.06358018665053E-4</v>
      </c>
      <c r="K19" s="1">
        <f t="shared" si="1"/>
        <v>4.879999999999999</v>
      </c>
      <c r="L19" s="1">
        <f t="shared" si="2"/>
        <v>0.68999999999999984</v>
      </c>
      <c r="M19" s="1">
        <f t="shared" si="3"/>
        <v>2.15</v>
      </c>
    </row>
    <row r="20" spans="1:13">
      <c r="A20">
        <v>39</v>
      </c>
      <c r="B20" t="s">
        <v>171</v>
      </c>
      <c r="C20" s="1">
        <v>9.1201083935591004E-5</v>
      </c>
      <c r="D20">
        <v>0.23280912576650101</v>
      </c>
      <c r="E20">
        <v>1.1481536214968801E-3</v>
      </c>
      <c r="F20">
        <v>1</v>
      </c>
      <c r="G20">
        <v>0</v>
      </c>
      <c r="H20">
        <v>1</v>
      </c>
      <c r="I20" s="1">
        <v>8.7653805007692694E-6</v>
      </c>
      <c r="J20">
        <v>1.15298466587042E-4</v>
      </c>
      <c r="K20" s="1">
        <f t="shared" si="1"/>
        <v>4.04</v>
      </c>
      <c r="L20" s="1">
        <f t="shared" si="2"/>
        <v>0.63299999999999956</v>
      </c>
      <c r="M20" s="1">
        <f t="shared" si="3"/>
        <v>2.9400000000000008</v>
      </c>
    </row>
    <row r="21" spans="1:13">
      <c r="A21">
        <v>44</v>
      </c>
      <c r="B21" t="s">
        <v>172</v>
      </c>
      <c r="C21" s="1">
        <v>7.5857757502918399E-5</v>
      </c>
      <c r="D21">
        <v>0.14588142602753501</v>
      </c>
      <c r="E21">
        <v>2.3988329190194899E-3</v>
      </c>
      <c r="F21">
        <v>1</v>
      </c>
      <c r="G21">
        <v>0</v>
      </c>
      <c r="H21">
        <v>1</v>
      </c>
      <c r="I21" s="1">
        <v>1.4598998526199499E-5</v>
      </c>
      <c r="J21">
        <v>1.70211050998644E-4</v>
      </c>
      <c r="K21" s="1">
        <f t="shared" si="1"/>
        <v>4.12</v>
      </c>
      <c r="L21" s="1">
        <f t="shared" si="2"/>
        <v>0.83599999999999952</v>
      </c>
      <c r="M21" s="1">
        <f t="shared" si="3"/>
        <v>2.62</v>
      </c>
    </row>
    <row r="22" spans="1:13">
      <c r="A22">
        <v>46</v>
      </c>
      <c r="B22" t="s">
        <v>173</v>
      </c>
      <c r="C22">
        <v>2.5118864315095801E-2</v>
      </c>
      <c r="D22">
        <v>0.14092887984218699</v>
      </c>
      <c r="E22" s="1">
        <v>7.9432823472428201E-6</v>
      </c>
      <c r="F22">
        <v>1</v>
      </c>
      <c r="G22">
        <v>0</v>
      </c>
      <c r="H22">
        <v>1</v>
      </c>
      <c r="I22" s="1">
        <v>1.5890133847732101E-5</v>
      </c>
      <c r="J22">
        <v>1.7457667517849801E-4</v>
      </c>
      <c r="K22" s="1">
        <f t="shared" si="1"/>
        <v>1.6</v>
      </c>
      <c r="L22" s="1">
        <f t="shared" si="2"/>
        <v>0.85100000000000142</v>
      </c>
      <c r="M22" s="1">
        <f t="shared" si="3"/>
        <v>5.0999999999999996</v>
      </c>
    </row>
    <row r="23" spans="1:13">
      <c r="A23">
        <v>48</v>
      </c>
      <c r="B23" t="s">
        <v>174</v>
      </c>
      <c r="C23" s="1">
        <v>7.4131024130091804E-5</v>
      </c>
      <c r="D23">
        <v>0.40738027780411301</v>
      </c>
      <c r="E23">
        <v>3.01995172040202E-3</v>
      </c>
      <c r="F23">
        <v>1</v>
      </c>
      <c r="G23">
        <v>0</v>
      </c>
      <c r="H23">
        <v>1</v>
      </c>
      <c r="I23" s="1">
        <v>1.7663978335600599E-5</v>
      </c>
      <c r="J23">
        <v>1.8510675207115401E-4</v>
      </c>
      <c r="K23" s="1">
        <f t="shared" si="1"/>
        <v>4.13</v>
      </c>
      <c r="L23" s="1">
        <f t="shared" si="2"/>
        <v>0.38999999999999968</v>
      </c>
      <c r="M23" s="1">
        <f t="shared" si="3"/>
        <v>2.5199999999999996</v>
      </c>
    </row>
    <row r="24" spans="1:13">
      <c r="A24">
        <v>50</v>
      </c>
      <c r="B24" t="s">
        <v>175</v>
      </c>
      <c r="C24">
        <v>8.1283051616409905E-4</v>
      </c>
      <c r="D24">
        <v>0.53951062251512805</v>
      </c>
      <c r="E24">
        <v>2.8183829312644599E-4</v>
      </c>
      <c r="F24">
        <v>1</v>
      </c>
      <c r="G24">
        <v>0</v>
      </c>
      <c r="H24">
        <v>1</v>
      </c>
      <c r="I24" s="1">
        <v>1.8041593769118301E-5</v>
      </c>
      <c r="J24">
        <v>1.8510675207115401E-4</v>
      </c>
      <c r="K24" s="1">
        <f t="shared" si="1"/>
        <v>3.0900000000000003</v>
      </c>
      <c r="L24" s="1">
        <f t="shared" si="2"/>
        <v>0.26799999999999968</v>
      </c>
      <c r="M24" s="1">
        <f t="shared" si="3"/>
        <v>3.5499999999999989</v>
      </c>
    </row>
    <row r="25" spans="1:13">
      <c r="A25">
        <v>54</v>
      </c>
      <c r="B25" t="s">
        <v>176</v>
      </c>
      <c r="C25">
        <v>2.75422870333817E-4</v>
      </c>
      <c r="D25">
        <v>0.18793168168032701</v>
      </c>
      <c r="E25">
        <v>1.0715193052376101E-3</v>
      </c>
      <c r="F25">
        <v>1</v>
      </c>
      <c r="G25">
        <v>0</v>
      </c>
      <c r="H25">
        <v>1</v>
      </c>
      <c r="I25" s="1">
        <v>2.27615640336001E-5</v>
      </c>
      <c r="J25">
        <v>2.1425445113708899E-4</v>
      </c>
      <c r="K25" s="1">
        <f t="shared" si="1"/>
        <v>3.5599999999999996</v>
      </c>
      <c r="L25" s="1">
        <f t="shared" si="2"/>
        <v>0.72599999999999965</v>
      </c>
      <c r="M25" s="1">
        <f t="shared" si="3"/>
        <v>2.9699999999999984</v>
      </c>
    </row>
    <row r="26" spans="1:13">
      <c r="A26">
        <v>56</v>
      </c>
      <c r="B26" t="s">
        <v>177</v>
      </c>
      <c r="C26">
        <v>1.6595869074375599E-4</v>
      </c>
      <c r="D26">
        <v>0.23823194693586899</v>
      </c>
      <c r="E26">
        <v>1.9498445997580499E-3</v>
      </c>
      <c r="F26">
        <v>1</v>
      </c>
      <c r="G26">
        <v>0</v>
      </c>
      <c r="H26">
        <v>1</v>
      </c>
      <c r="I26" s="1">
        <v>2.4765617362740801E-5</v>
      </c>
      <c r="J26">
        <v>2.26870744769394E-4</v>
      </c>
      <c r="K26" s="1">
        <f t="shared" si="1"/>
        <v>3.7800000000000002</v>
      </c>
      <c r="L26" s="1">
        <f t="shared" si="2"/>
        <v>0.623</v>
      </c>
      <c r="M26" s="1">
        <f t="shared" si="3"/>
        <v>2.7099999999999991</v>
      </c>
    </row>
    <row r="27" spans="1:13">
      <c r="A27">
        <v>58</v>
      </c>
      <c r="B27" t="s">
        <v>178</v>
      </c>
      <c r="C27" s="1">
        <v>8.5113803820237598E-6</v>
      </c>
      <c r="D27">
        <v>0.54075432294558101</v>
      </c>
      <c r="E27">
        <v>5.1286138399136497E-2</v>
      </c>
      <c r="F27">
        <v>1</v>
      </c>
      <c r="G27">
        <v>0</v>
      </c>
      <c r="H27">
        <v>1</v>
      </c>
      <c r="I27" s="1">
        <v>3.2566253242170797E-5</v>
      </c>
      <c r="J27">
        <v>2.8804289505575203E-4</v>
      </c>
      <c r="K27" s="1">
        <f t="shared" si="1"/>
        <v>5.07</v>
      </c>
      <c r="L27" s="1">
        <f t="shared" si="2"/>
        <v>0.26699999999999985</v>
      </c>
      <c r="M27" s="1">
        <f t="shared" si="3"/>
        <v>1.2899999999999998</v>
      </c>
    </row>
    <row r="28" spans="1:13">
      <c r="A28">
        <v>59</v>
      </c>
      <c r="B28" t="s">
        <v>179</v>
      </c>
      <c r="C28">
        <v>1.2022644346174101E-2</v>
      </c>
      <c r="D28">
        <v>0.228034207200042</v>
      </c>
      <c r="E28" s="1">
        <v>3.7153522909717298E-5</v>
      </c>
      <c r="F28">
        <v>1</v>
      </c>
      <c r="G28">
        <v>0</v>
      </c>
      <c r="H28">
        <v>1</v>
      </c>
      <c r="I28" s="1">
        <v>3.3258622522772303E-5</v>
      </c>
      <c r="J28">
        <v>2.8918090430817201E-4</v>
      </c>
      <c r="K28" s="1">
        <f t="shared" si="1"/>
        <v>1.920000000000001</v>
      </c>
      <c r="L28" s="1">
        <f t="shared" si="2"/>
        <v>0.64199999999999968</v>
      </c>
      <c r="M28" s="1">
        <f t="shared" si="3"/>
        <v>4.43</v>
      </c>
    </row>
    <row r="29" spans="1:13">
      <c r="A29">
        <v>62</v>
      </c>
      <c r="B29" t="s">
        <v>180</v>
      </c>
      <c r="C29">
        <v>1.14815362149688E-2</v>
      </c>
      <c r="D29">
        <v>0.196788628970684</v>
      </c>
      <c r="E29" s="1">
        <v>4.7863009232263797E-5</v>
      </c>
      <c r="F29">
        <v>1</v>
      </c>
      <c r="G29">
        <v>0</v>
      </c>
      <c r="H29">
        <v>1</v>
      </c>
      <c r="I29" s="1">
        <v>4.0185129364171497E-5</v>
      </c>
      <c r="J29">
        <v>3.3249953812612899E-4</v>
      </c>
      <c r="K29" s="1">
        <f t="shared" si="1"/>
        <v>1.9400000000000011</v>
      </c>
      <c r="L29" s="1">
        <f t="shared" si="2"/>
        <v>0.70600000000000107</v>
      </c>
      <c r="M29" s="1">
        <f t="shared" si="3"/>
        <v>4.32</v>
      </c>
    </row>
    <row r="30" spans="1:13">
      <c r="A30">
        <v>63</v>
      </c>
      <c r="B30" t="s">
        <v>181</v>
      </c>
      <c r="C30">
        <v>1.9952623149688798E-3</v>
      </c>
      <c r="D30">
        <v>1</v>
      </c>
      <c r="E30">
        <v>2.8183829312644599E-4</v>
      </c>
      <c r="F30">
        <v>1</v>
      </c>
      <c r="G30">
        <v>0</v>
      </c>
      <c r="H30">
        <v>1</v>
      </c>
      <c r="I30" s="1">
        <v>4.1038092761494201E-5</v>
      </c>
      <c r="J30">
        <v>3.3416732677216701E-4</v>
      </c>
      <c r="K30" s="1">
        <f t="shared" si="1"/>
        <v>2.7</v>
      </c>
      <c r="L30" s="1">
        <f t="shared" si="2"/>
        <v>0</v>
      </c>
      <c r="M30" s="1">
        <f t="shared" si="3"/>
        <v>3.5499999999999989</v>
      </c>
    </row>
    <row r="31" spans="1:13">
      <c r="A31">
        <v>64</v>
      </c>
      <c r="B31" t="s">
        <v>182</v>
      </c>
      <c r="C31">
        <v>3.2359365692962798E-3</v>
      </c>
      <c r="D31">
        <v>0.133967668742593</v>
      </c>
      <c r="E31">
        <v>1.8197008586099799E-4</v>
      </c>
      <c r="F31">
        <v>1</v>
      </c>
      <c r="G31">
        <v>0</v>
      </c>
      <c r="H31">
        <v>1</v>
      </c>
      <c r="I31" s="1">
        <v>4.2798306975207101E-5</v>
      </c>
      <c r="J31">
        <v>3.3971730251651202E-4</v>
      </c>
      <c r="K31" s="1">
        <f t="shared" si="1"/>
        <v>2.4900000000000002</v>
      </c>
      <c r="L31" s="1">
        <f t="shared" si="2"/>
        <v>0.87300000000000166</v>
      </c>
      <c r="M31" s="1">
        <f t="shared" si="3"/>
        <v>3.7400000000000007</v>
      </c>
    </row>
    <row r="32" spans="1:13">
      <c r="A32">
        <v>65</v>
      </c>
      <c r="B32" t="s">
        <v>183</v>
      </c>
      <c r="C32">
        <v>1.3803842646028901E-3</v>
      </c>
      <c r="D32">
        <v>0.30408850256762798</v>
      </c>
      <c r="E32">
        <v>4.36515832240166E-4</v>
      </c>
      <c r="F32">
        <v>1</v>
      </c>
      <c r="G32">
        <v>0</v>
      </c>
      <c r="H32">
        <v>1</v>
      </c>
      <c r="I32" s="1">
        <v>4.37063196220074E-5</v>
      </c>
      <c r="J32">
        <v>3.3971730251651202E-4</v>
      </c>
      <c r="K32" s="1">
        <f t="shared" si="1"/>
        <v>2.8599999999999985</v>
      </c>
      <c r="L32" s="1">
        <f t="shared" si="2"/>
        <v>0.5169999999999999</v>
      </c>
      <c r="M32" s="1">
        <f t="shared" si="3"/>
        <v>3.36</v>
      </c>
    </row>
    <row r="33" spans="1:13">
      <c r="A33">
        <v>66</v>
      </c>
      <c r="B33" t="s">
        <v>184</v>
      </c>
      <c r="C33">
        <v>1.2022644346174101E-2</v>
      </c>
      <c r="D33">
        <v>0.11091748152623999</v>
      </c>
      <c r="E33" s="1">
        <v>5.0118723362727299E-5</v>
      </c>
      <c r="F33">
        <v>1</v>
      </c>
      <c r="G33">
        <v>0</v>
      </c>
      <c r="H33">
        <v>1</v>
      </c>
      <c r="I33" s="1">
        <v>4.37063196220074E-5</v>
      </c>
      <c r="J33">
        <v>3.3971730251651202E-4</v>
      </c>
      <c r="K33" s="1">
        <f t="shared" si="1"/>
        <v>1.920000000000001</v>
      </c>
      <c r="L33" s="1">
        <f t="shared" si="2"/>
        <v>0.9550000000000004</v>
      </c>
      <c r="M33" s="1">
        <f t="shared" si="3"/>
        <v>4.3</v>
      </c>
    </row>
    <row r="34" spans="1:13">
      <c r="A34">
        <v>67</v>
      </c>
      <c r="B34" t="s">
        <v>185</v>
      </c>
      <c r="C34">
        <v>3.6307805477010101E-3</v>
      </c>
      <c r="D34">
        <v>0.38370724549227903</v>
      </c>
      <c r="E34">
        <v>1.77827941003892E-4</v>
      </c>
      <c r="F34">
        <v>1</v>
      </c>
      <c r="G34">
        <v>0</v>
      </c>
      <c r="H34">
        <v>1</v>
      </c>
      <c r="I34" s="1">
        <v>4.6546720073282703E-5</v>
      </c>
      <c r="J34">
        <v>3.56395035784986E-4</v>
      </c>
      <c r="K34" s="1">
        <f t="shared" si="1"/>
        <v>2.4400000000000004</v>
      </c>
      <c r="L34" s="1">
        <f t="shared" si="2"/>
        <v>0.4159999999999997</v>
      </c>
      <c r="M34" s="1">
        <f t="shared" si="3"/>
        <v>3.7500000000000009</v>
      </c>
    </row>
    <row r="35" spans="1:13">
      <c r="A35">
        <v>72</v>
      </c>
      <c r="B35" t="s">
        <v>186</v>
      </c>
      <c r="C35">
        <v>6.1659500186148197E-3</v>
      </c>
      <c r="D35">
        <v>1</v>
      </c>
      <c r="E35">
        <v>1.41253754462275E-4</v>
      </c>
      <c r="F35">
        <v>1</v>
      </c>
      <c r="G35">
        <v>0</v>
      </c>
      <c r="H35">
        <v>1</v>
      </c>
      <c r="I35" s="1">
        <v>6.1129445477828498E-5</v>
      </c>
      <c r="J35">
        <v>4.3554729902952802E-4</v>
      </c>
      <c r="K35" s="1">
        <f t="shared" si="1"/>
        <v>2.21</v>
      </c>
      <c r="L35" s="1">
        <f t="shared" si="2"/>
        <v>0</v>
      </c>
      <c r="M35" s="1">
        <f t="shared" si="3"/>
        <v>3.8500000000000014</v>
      </c>
    </row>
    <row r="36" spans="1:13">
      <c r="A36">
        <v>79</v>
      </c>
      <c r="B36" t="s">
        <v>187</v>
      </c>
      <c r="C36">
        <v>5.0118723362727296E-4</v>
      </c>
      <c r="D36">
        <v>0.15205475297325</v>
      </c>
      <c r="E36">
        <v>2.63026799189538E-3</v>
      </c>
      <c r="F36">
        <v>1</v>
      </c>
      <c r="G36">
        <v>0</v>
      </c>
      <c r="H36">
        <v>1</v>
      </c>
      <c r="I36" s="1">
        <v>8.9087704788986405E-5</v>
      </c>
      <c r="J36">
        <v>5.7850623489557002E-4</v>
      </c>
      <c r="K36" s="1">
        <f t="shared" si="1"/>
        <v>3.2999999999999994</v>
      </c>
      <c r="L36" s="1">
        <f t="shared" si="2"/>
        <v>0.81799999999999873</v>
      </c>
      <c r="M36" s="1">
        <f t="shared" si="3"/>
        <v>2.5800000000000005</v>
      </c>
    </row>
    <row r="37" spans="1:13">
      <c r="A37">
        <v>80</v>
      </c>
      <c r="B37" t="s">
        <v>188</v>
      </c>
      <c r="C37">
        <v>1.86208713666287E-4</v>
      </c>
      <c r="D37">
        <v>0.11091748152623999</v>
      </c>
      <c r="E37">
        <v>8.9125093813374606E-3</v>
      </c>
      <c r="F37">
        <v>1</v>
      </c>
      <c r="G37">
        <v>0</v>
      </c>
      <c r="H37">
        <v>1</v>
      </c>
      <c r="I37">
        <v>1.09787534091839E-4</v>
      </c>
      <c r="J37">
        <v>6.9532104924831598E-4</v>
      </c>
      <c r="K37" s="1">
        <f t="shared" si="1"/>
        <v>3.7299999999999995</v>
      </c>
      <c r="L37" s="1">
        <f t="shared" si="2"/>
        <v>0.9550000000000004</v>
      </c>
      <c r="M37" s="1">
        <f t="shared" si="3"/>
        <v>2.0499999999999998</v>
      </c>
    </row>
    <row r="38" spans="1:13">
      <c r="A38">
        <v>81</v>
      </c>
      <c r="B38" t="s">
        <v>189</v>
      </c>
      <c r="C38">
        <v>3.1622776601683799E-4</v>
      </c>
      <c r="D38">
        <v>0.21183611352484999</v>
      </c>
      <c r="E38">
        <v>5.2480746024977298E-3</v>
      </c>
      <c r="F38">
        <v>1</v>
      </c>
      <c r="G38">
        <v>0</v>
      </c>
      <c r="H38">
        <v>1</v>
      </c>
      <c r="I38">
        <v>1.09787534091839E-4</v>
      </c>
      <c r="J38">
        <v>6.9532104924831598E-4</v>
      </c>
      <c r="K38" s="1">
        <f t="shared" si="1"/>
        <v>3.5</v>
      </c>
      <c r="L38" s="1">
        <f t="shared" si="2"/>
        <v>0.67400000000000038</v>
      </c>
      <c r="M38" s="1">
        <f t="shared" si="3"/>
        <v>2.2799999999999998</v>
      </c>
    </row>
    <row r="39" spans="1:13">
      <c r="A39">
        <v>84</v>
      </c>
      <c r="B39" t="s">
        <v>190</v>
      </c>
      <c r="C39">
        <v>9.5499258602143602E-4</v>
      </c>
      <c r="D39">
        <v>0.196788628970684</v>
      </c>
      <c r="E39">
        <v>2.0892961308540399E-3</v>
      </c>
      <c r="F39">
        <v>1</v>
      </c>
      <c r="G39">
        <v>0</v>
      </c>
      <c r="H39">
        <v>1</v>
      </c>
      <c r="I39">
        <v>1.2974160156991099E-4</v>
      </c>
      <c r="J39">
        <v>7.9235049530195401E-4</v>
      </c>
      <c r="K39" s="1">
        <f t="shared" si="1"/>
        <v>3.02</v>
      </c>
      <c r="L39" s="1">
        <f t="shared" si="2"/>
        <v>0.70600000000000107</v>
      </c>
      <c r="M39" s="1">
        <f t="shared" si="3"/>
        <v>2.6799999999999997</v>
      </c>
    </row>
    <row r="40" spans="1:13">
      <c r="A40">
        <v>85</v>
      </c>
      <c r="B40" t="s">
        <v>191</v>
      </c>
      <c r="C40">
        <v>1.62181009735893E-3</v>
      </c>
      <c r="D40">
        <v>0.169044093164326</v>
      </c>
      <c r="E40">
        <v>1.4791083881682101E-3</v>
      </c>
      <c r="F40">
        <v>1</v>
      </c>
      <c r="G40">
        <v>0</v>
      </c>
      <c r="H40">
        <v>1</v>
      </c>
      <c r="I40">
        <v>1.5329928545174899E-4</v>
      </c>
      <c r="J40">
        <v>9.1444806321798998E-4</v>
      </c>
      <c r="K40" s="1">
        <f t="shared" si="1"/>
        <v>2.79</v>
      </c>
      <c r="L40" s="1">
        <f t="shared" si="2"/>
        <v>0.77200000000000102</v>
      </c>
      <c r="M40" s="1">
        <f t="shared" si="3"/>
        <v>2.8299999999999992</v>
      </c>
    </row>
    <row r="41" spans="1:13">
      <c r="A41">
        <v>86</v>
      </c>
      <c r="B41" t="s">
        <v>192</v>
      </c>
      <c r="C41">
        <v>3.7153522909717303E-2</v>
      </c>
      <c r="D41">
        <v>0.47206304126359</v>
      </c>
      <c r="E41" s="1">
        <v>6.4565422903465505E-5</v>
      </c>
      <c r="F41">
        <v>1</v>
      </c>
      <c r="G41">
        <v>0</v>
      </c>
      <c r="H41">
        <v>1</v>
      </c>
      <c r="I41">
        <v>1.5329928545174899E-4</v>
      </c>
      <c r="J41">
        <v>9.1444806321798998E-4</v>
      </c>
      <c r="K41" s="1">
        <f t="shared" si="1"/>
        <v>1.4299999999999995</v>
      </c>
      <c r="L41" s="1">
        <f t="shared" si="2"/>
        <v>0.32600000000000051</v>
      </c>
      <c r="M41" s="1">
        <f t="shared" si="3"/>
        <v>4.1900000000000004</v>
      </c>
    </row>
    <row r="42" spans="1:13">
      <c r="A42">
        <v>87</v>
      </c>
      <c r="B42" t="s">
        <v>193</v>
      </c>
      <c r="C42">
        <v>1.86208713666287E-2</v>
      </c>
      <c r="D42">
        <v>0.433510878387529</v>
      </c>
      <c r="E42">
        <v>1.4454397707459299E-4</v>
      </c>
      <c r="F42">
        <v>1</v>
      </c>
      <c r="G42">
        <v>0</v>
      </c>
      <c r="H42">
        <v>1</v>
      </c>
      <c r="I42">
        <v>1.70133526658685E-4</v>
      </c>
      <c r="J42">
        <v>1.0032011399529299E-3</v>
      </c>
      <c r="K42" s="1">
        <f t="shared" si="1"/>
        <v>1.7299999999999993</v>
      </c>
      <c r="L42" s="1">
        <f t="shared" si="2"/>
        <v>0.36299999999999988</v>
      </c>
      <c r="M42" s="1">
        <f t="shared" si="3"/>
        <v>3.8399999999999994</v>
      </c>
    </row>
    <row r="43" spans="1:13">
      <c r="A43">
        <v>88</v>
      </c>
      <c r="B43" t="s">
        <v>194</v>
      </c>
      <c r="C43">
        <v>2.75422870333817E-4</v>
      </c>
      <c r="D43">
        <v>0.121898959892487</v>
      </c>
      <c r="E43">
        <v>1.07151930523761E-2</v>
      </c>
      <c r="F43">
        <v>1</v>
      </c>
      <c r="G43">
        <v>0</v>
      </c>
      <c r="H43">
        <v>1</v>
      </c>
      <c r="I43">
        <v>1.8491248777657401E-4</v>
      </c>
      <c r="J43">
        <v>1.06584389021778E-3</v>
      </c>
      <c r="K43" s="1">
        <f t="shared" si="1"/>
        <v>3.5599999999999996</v>
      </c>
      <c r="L43" s="1">
        <f t="shared" si="2"/>
        <v>0.9139999999999987</v>
      </c>
      <c r="M43" s="1">
        <f t="shared" si="3"/>
        <v>1.9699999999999986</v>
      </c>
    </row>
    <row r="44" spans="1:13">
      <c r="A44">
        <v>89</v>
      </c>
      <c r="B44" t="s">
        <v>195</v>
      </c>
      <c r="C44">
        <v>1.54881661891248E-3</v>
      </c>
      <c r="D44">
        <v>0.21183611352484999</v>
      </c>
      <c r="E44">
        <v>1.9054607179632499E-3</v>
      </c>
      <c r="F44">
        <v>1</v>
      </c>
      <c r="G44">
        <v>0</v>
      </c>
      <c r="H44">
        <v>1</v>
      </c>
      <c r="I44">
        <v>1.8491248777657401E-4</v>
      </c>
      <c r="J44">
        <v>1.06584389021778E-3</v>
      </c>
      <c r="K44" s="1">
        <f t="shared" si="1"/>
        <v>2.8100000000000005</v>
      </c>
      <c r="L44" s="1">
        <f t="shared" si="2"/>
        <v>0.67400000000000038</v>
      </c>
      <c r="M44" s="1">
        <f t="shared" si="3"/>
        <v>2.7199999999999993</v>
      </c>
    </row>
    <row r="45" spans="1:13">
      <c r="A45">
        <v>90</v>
      </c>
      <c r="B45" t="s">
        <v>196</v>
      </c>
      <c r="C45">
        <v>2.81838293126445E-3</v>
      </c>
      <c r="D45">
        <v>0.158854674859778</v>
      </c>
      <c r="E45">
        <v>1.3803842646028901E-3</v>
      </c>
      <c r="F45">
        <v>1</v>
      </c>
      <c r="G45">
        <v>0</v>
      </c>
      <c r="H45">
        <v>1</v>
      </c>
      <c r="I45">
        <v>2.37331257588762E-4</v>
      </c>
      <c r="J45">
        <v>1.3527881682559399E-3</v>
      </c>
      <c r="K45" s="1">
        <f t="shared" si="1"/>
        <v>2.5500000000000007</v>
      </c>
      <c r="L45" s="1">
        <f t="shared" si="2"/>
        <v>0.79899999999999971</v>
      </c>
      <c r="M45" s="1">
        <f t="shared" si="3"/>
        <v>2.8599999999999985</v>
      </c>
    </row>
    <row r="46" spans="1:13">
      <c r="A46">
        <v>91</v>
      </c>
      <c r="B46" t="s">
        <v>197</v>
      </c>
      <c r="C46">
        <v>1.1481536214968801E-3</v>
      </c>
      <c r="D46">
        <v>0.27101916318908398</v>
      </c>
      <c r="E46">
        <v>3.4673685045253201E-3</v>
      </c>
      <c r="F46">
        <v>1</v>
      </c>
      <c r="G46">
        <v>0</v>
      </c>
      <c r="H46">
        <v>1</v>
      </c>
      <c r="I46">
        <v>2.42313161792662E-4</v>
      </c>
      <c r="J46">
        <v>1.36600716483116E-3</v>
      </c>
      <c r="K46" s="1">
        <f t="shared" si="1"/>
        <v>2.9400000000000008</v>
      </c>
      <c r="L46" s="1">
        <f t="shared" si="2"/>
        <v>0.5670000000000005</v>
      </c>
      <c r="M46" s="1">
        <f t="shared" si="3"/>
        <v>2.4599999999999995</v>
      </c>
    </row>
    <row r="47" spans="1:13">
      <c r="A47">
        <v>96</v>
      </c>
      <c r="B47" t="s">
        <v>198</v>
      </c>
      <c r="C47">
        <v>1.81970085860998E-3</v>
      </c>
      <c r="D47">
        <v>0.32583670100200901</v>
      </c>
      <c r="E47">
        <v>3.01995172040202E-3</v>
      </c>
      <c r="F47">
        <v>1</v>
      </c>
      <c r="G47">
        <v>0</v>
      </c>
      <c r="H47">
        <v>1</v>
      </c>
      <c r="I47">
        <v>3.2396478305026102E-4</v>
      </c>
      <c r="J47">
        <v>1.7133395227297301E-3</v>
      </c>
      <c r="K47" s="1">
        <f t="shared" si="1"/>
        <v>2.7400000000000007</v>
      </c>
      <c r="L47" s="1">
        <f t="shared" si="2"/>
        <v>0.48699999999999966</v>
      </c>
      <c r="M47" s="1">
        <f t="shared" si="3"/>
        <v>2.5199999999999996</v>
      </c>
    </row>
    <row r="48" spans="1:13">
      <c r="A48">
        <v>97</v>
      </c>
      <c r="B48" t="s">
        <v>199</v>
      </c>
      <c r="C48">
        <v>1.81970085860998E-3</v>
      </c>
      <c r="D48">
        <v>0.14190575216890899</v>
      </c>
      <c r="E48">
        <v>3.01995172040202E-3</v>
      </c>
      <c r="F48">
        <v>1</v>
      </c>
      <c r="G48">
        <v>0</v>
      </c>
      <c r="H48">
        <v>1</v>
      </c>
      <c r="I48">
        <v>3.2396478305026102E-4</v>
      </c>
      <c r="J48">
        <v>1.7133395227297301E-3</v>
      </c>
      <c r="K48" s="1">
        <f t="shared" si="1"/>
        <v>2.7400000000000007</v>
      </c>
      <c r="L48" s="1">
        <f t="shared" si="2"/>
        <v>0.84800000000000064</v>
      </c>
      <c r="M48" s="1">
        <f t="shared" si="3"/>
        <v>2.5199999999999996</v>
      </c>
    </row>
    <row r="49" spans="1:13">
      <c r="A49">
        <v>98</v>
      </c>
      <c r="B49" t="s">
        <v>200</v>
      </c>
      <c r="C49">
        <v>4.5708818961487504E-3</v>
      </c>
      <c r="D49">
        <v>0.40457589169744301</v>
      </c>
      <c r="E49">
        <v>1.2302687708123799E-3</v>
      </c>
      <c r="F49">
        <v>1</v>
      </c>
      <c r="G49">
        <v>0</v>
      </c>
      <c r="H49">
        <v>1</v>
      </c>
      <c r="I49">
        <v>3.3074409052684102E-4</v>
      </c>
      <c r="J49">
        <v>1.73134406571703E-3</v>
      </c>
      <c r="K49" s="1">
        <f t="shared" si="1"/>
        <v>2.34</v>
      </c>
      <c r="L49" s="1">
        <f t="shared" si="2"/>
        <v>0.39299999999999963</v>
      </c>
      <c r="M49" s="1">
        <f t="shared" si="3"/>
        <v>2.9100000000000006</v>
      </c>
    </row>
    <row r="50" spans="1:13">
      <c r="A50">
        <v>101</v>
      </c>
      <c r="B50" t="s">
        <v>201</v>
      </c>
      <c r="C50">
        <v>9.5499258602143602E-4</v>
      </c>
      <c r="D50">
        <v>0.33806483620598199</v>
      </c>
      <c r="E50">
        <v>7.4131024130091802E-3</v>
      </c>
      <c r="F50">
        <v>1</v>
      </c>
      <c r="G50">
        <v>0</v>
      </c>
      <c r="H50">
        <v>1</v>
      </c>
      <c r="I50">
        <v>4.0674245763648099E-4</v>
      </c>
      <c r="J50">
        <v>2.0659295125496501E-3</v>
      </c>
      <c r="K50" s="1">
        <f t="shared" si="1"/>
        <v>3.02</v>
      </c>
      <c r="L50" s="1">
        <f t="shared" si="2"/>
        <v>0.47099999999999953</v>
      </c>
      <c r="M50" s="1">
        <f t="shared" si="3"/>
        <v>2.13</v>
      </c>
    </row>
    <row r="51" spans="1:13">
      <c r="A51">
        <v>103</v>
      </c>
      <c r="B51" t="s">
        <v>202</v>
      </c>
      <c r="C51">
        <v>3.3884415613920197E-4</v>
      </c>
      <c r="D51">
        <v>0.19408858775927801</v>
      </c>
      <c r="E51">
        <v>2.1877616239495499E-2</v>
      </c>
      <c r="F51">
        <v>1</v>
      </c>
      <c r="G51">
        <v>0</v>
      </c>
      <c r="H51">
        <v>1</v>
      </c>
      <c r="I51">
        <v>4.2389531383076501E-4</v>
      </c>
      <c r="J51">
        <v>2.11124559218624E-3</v>
      </c>
      <c r="K51" s="1">
        <f t="shared" si="1"/>
        <v>3.4700000000000006</v>
      </c>
      <c r="L51" s="1">
        <f t="shared" si="2"/>
        <v>0.71199999999999952</v>
      </c>
      <c r="M51" s="1">
        <f t="shared" si="3"/>
        <v>1.6600000000000006</v>
      </c>
    </row>
    <row r="52" spans="1:13">
      <c r="A52">
        <v>104</v>
      </c>
      <c r="B52" t="s">
        <v>203</v>
      </c>
      <c r="C52">
        <v>2.0892961308540399E-3</v>
      </c>
      <c r="D52">
        <v>0.40271703432545902</v>
      </c>
      <c r="E52">
        <v>3.6307805477010101E-3</v>
      </c>
      <c r="F52">
        <v>1</v>
      </c>
      <c r="G52">
        <v>0</v>
      </c>
      <c r="H52">
        <v>1</v>
      </c>
      <c r="I52">
        <v>4.3273769223717799E-4</v>
      </c>
      <c r="J52">
        <v>2.1142327249302098E-3</v>
      </c>
      <c r="K52" s="1">
        <f t="shared" si="1"/>
        <v>2.6799999999999997</v>
      </c>
      <c r="L52" s="1">
        <f t="shared" si="2"/>
        <v>0.39500000000000007</v>
      </c>
      <c r="M52" s="1">
        <f t="shared" si="3"/>
        <v>2.4400000000000004</v>
      </c>
    </row>
    <row r="53" spans="1:13">
      <c r="A53">
        <v>105</v>
      </c>
      <c r="B53" t="s">
        <v>204</v>
      </c>
      <c r="C53">
        <v>2.1877616239495499E-3</v>
      </c>
      <c r="D53">
        <v>0.341192911621928</v>
      </c>
      <c r="E53">
        <v>3.4673685045253201E-3</v>
      </c>
      <c r="F53">
        <v>1</v>
      </c>
      <c r="G53">
        <v>0</v>
      </c>
      <c r="H53">
        <v>1</v>
      </c>
      <c r="I53">
        <v>4.3273769223717799E-4</v>
      </c>
      <c r="J53">
        <v>2.1142327249302098E-3</v>
      </c>
      <c r="K53" s="1">
        <f t="shared" si="1"/>
        <v>2.6600000000000006</v>
      </c>
      <c r="L53" s="1">
        <f t="shared" si="2"/>
        <v>0.46700000000000069</v>
      </c>
      <c r="M53" s="1">
        <f t="shared" si="3"/>
        <v>2.4599999999999995</v>
      </c>
    </row>
    <row r="54" spans="1:13">
      <c r="A54">
        <v>107</v>
      </c>
      <c r="B54" t="s">
        <v>205</v>
      </c>
      <c r="C54">
        <v>2.3988329190194899E-3</v>
      </c>
      <c r="D54">
        <v>0.15703628043335499</v>
      </c>
      <c r="E54">
        <v>3.6307805477010101E-3</v>
      </c>
      <c r="F54">
        <v>1</v>
      </c>
      <c r="G54">
        <v>0</v>
      </c>
      <c r="H54">
        <v>1</v>
      </c>
      <c r="I54">
        <v>4.8974693833941203E-4</v>
      </c>
      <c r="J54">
        <v>2.3480390595151299E-3</v>
      </c>
      <c r="K54" s="1">
        <f t="shared" si="1"/>
        <v>2.62</v>
      </c>
      <c r="L54" s="1">
        <f t="shared" si="2"/>
        <v>0.80400000000000071</v>
      </c>
      <c r="M54" s="1">
        <f t="shared" si="3"/>
        <v>2.4400000000000004</v>
      </c>
    </row>
    <row r="55" spans="1:13">
      <c r="A55">
        <v>108</v>
      </c>
      <c r="B55" t="s">
        <v>132</v>
      </c>
      <c r="C55">
        <v>0.30130060241861201</v>
      </c>
      <c r="D55">
        <v>0.199067333898719</v>
      </c>
      <c r="E55">
        <v>1.12201845430196E-4</v>
      </c>
      <c r="F55">
        <v>0</v>
      </c>
      <c r="G55">
        <v>0</v>
      </c>
      <c r="H55">
        <v>1</v>
      </c>
      <c r="I55">
        <v>4.9845085694357502E-4</v>
      </c>
      <c r="J55">
        <v>2.36764157048198E-3</v>
      </c>
      <c r="K55" s="1">
        <f t="shared" si="1"/>
        <v>0.52100000000000013</v>
      </c>
      <c r="L55" s="1">
        <f t="shared" si="2"/>
        <v>0.70099999999999929</v>
      </c>
      <c r="M55" s="1">
        <f t="shared" si="3"/>
        <v>3.9500000000000015</v>
      </c>
    </row>
    <row r="56" spans="1:13">
      <c r="A56">
        <v>109</v>
      </c>
      <c r="B56" t="s">
        <v>206</v>
      </c>
      <c r="C56">
        <v>1.0232929922807501E-3</v>
      </c>
      <c r="D56">
        <v>0.24717241450161301</v>
      </c>
      <c r="E56">
        <v>8.9125093813374606E-3</v>
      </c>
      <c r="F56">
        <v>1</v>
      </c>
      <c r="G56">
        <v>0</v>
      </c>
      <c r="H56">
        <v>1</v>
      </c>
      <c r="I56">
        <v>5.1034978750368499E-4</v>
      </c>
      <c r="J56">
        <v>2.4019214769668801E-3</v>
      </c>
      <c r="K56" s="1">
        <f t="shared" si="1"/>
        <v>2.9900000000000015</v>
      </c>
      <c r="L56" s="1">
        <f t="shared" si="2"/>
        <v>0.60699999999999998</v>
      </c>
      <c r="M56" s="1">
        <f t="shared" si="3"/>
        <v>2.0499999999999998</v>
      </c>
    </row>
    <row r="57" spans="1:13">
      <c r="A57">
        <v>111</v>
      </c>
      <c r="B57" t="s">
        <v>207</v>
      </c>
      <c r="C57">
        <v>2.2908676527677699E-4</v>
      </c>
      <c r="D57">
        <v>0.28313919957993799</v>
      </c>
      <c r="E57">
        <v>4.2657951880159299E-2</v>
      </c>
      <c r="F57">
        <v>1</v>
      </c>
      <c r="G57">
        <v>0</v>
      </c>
      <c r="H57">
        <v>1</v>
      </c>
      <c r="I57">
        <v>5.4286692468393405E-4</v>
      </c>
      <c r="J57">
        <v>2.50892551678251E-3</v>
      </c>
      <c r="K57" s="1">
        <f t="shared" si="1"/>
        <v>3.6400000000000006</v>
      </c>
      <c r="L57" s="1">
        <f t="shared" si="2"/>
        <v>0.54799999999999982</v>
      </c>
      <c r="M57" s="1">
        <f t="shared" si="3"/>
        <v>1.3699999999999997</v>
      </c>
    </row>
    <row r="58" spans="1:13">
      <c r="A58">
        <v>116</v>
      </c>
      <c r="B58" t="s">
        <v>208</v>
      </c>
      <c r="C58">
        <v>2.1379620895022301E-2</v>
      </c>
      <c r="D58">
        <v>0.14190575216890899</v>
      </c>
      <c r="E58">
        <v>5.4954087385762499E-4</v>
      </c>
      <c r="F58">
        <v>1</v>
      </c>
      <c r="G58">
        <v>0</v>
      </c>
      <c r="H58">
        <v>1</v>
      </c>
      <c r="I58">
        <v>6.3990109884907596E-4</v>
      </c>
      <c r="J58">
        <v>2.8299074457722E-3</v>
      </c>
      <c r="K58" s="1">
        <f t="shared" si="1"/>
        <v>1.6700000000000004</v>
      </c>
      <c r="L58" s="1">
        <f t="shared" si="2"/>
        <v>0.84800000000000064</v>
      </c>
      <c r="M58" s="1">
        <f t="shared" si="3"/>
        <v>3.26</v>
      </c>
    </row>
    <row r="59" spans="1:13">
      <c r="A59">
        <v>117</v>
      </c>
      <c r="B59" t="s">
        <v>209</v>
      </c>
      <c r="C59">
        <v>1.0715193052376101E-3</v>
      </c>
      <c r="D59">
        <v>1</v>
      </c>
      <c r="E59">
        <v>1.17489755493953E-2</v>
      </c>
      <c r="F59">
        <v>1</v>
      </c>
      <c r="G59">
        <v>0</v>
      </c>
      <c r="H59">
        <v>1</v>
      </c>
      <c r="I59">
        <v>6.8053467722013999E-4</v>
      </c>
      <c r="J59">
        <v>2.98388281550369E-3</v>
      </c>
      <c r="K59" s="1">
        <f t="shared" si="1"/>
        <v>2.9699999999999984</v>
      </c>
      <c r="L59" s="1">
        <f t="shared" si="2"/>
        <v>0</v>
      </c>
      <c r="M59" s="1">
        <f t="shared" si="3"/>
        <v>1.9299999999999997</v>
      </c>
    </row>
    <row r="60" spans="1:13">
      <c r="A60">
        <v>118</v>
      </c>
      <c r="B60" t="s">
        <v>133</v>
      </c>
      <c r="C60">
        <v>0.18793168168032701</v>
      </c>
      <c r="D60">
        <v>0.174984668862466</v>
      </c>
      <c r="E60">
        <v>1.77827941003892E-4</v>
      </c>
      <c r="F60">
        <v>0</v>
      </c>
      <c r="G60">
        <v>0</v>
      </c>
      <c r="H60">
        <v>1</v>
      </c>
      <c r="I60">
        <v>7.7927867523083804E-4</v>
      </c>
      <c r="J60">
        <v>3.3878810202832201E-3</v>
      </c>
      <c r="K60" s="1">
        <f t="shared" si="1"/>
        <v>0.72599999999999965</v>
      </c>
      <c r="L60" s="1">
        <f t="shared" si="2"/>
        <v>0.75699999999999923</v>
      </c>
      <c r="M60" s="1">
        <f t="shared" si="3"/>
        <v>3.7500000000000009</v>
      </c>
    </row>
    <row r="61" spans="1:13">
      <c r="A61">
        <v>120</v>
      </c>
      <c r="B61" t="s">
        <v>210</v>
      </c>
      <c r="C61">
        <v>4.6773514128719803E-3</v>
      </c>
      <c r="D61">
        <v>0.134896288259165</v>
      </c>
      <c r="E61">
        <v>3.31131121482591E-3</v>
      </c>
      <c r="F61">
        <v>1</v>
      </c>
      <c r="G61">
        <v>0</v>
      </c>
      <c r="H61">
        <v>1</v>
      </c>
      <c r="I61">
        <v>8.1829009474998602E-4</v>
      </c>
      <c r="J61">
        <v>3.4981901550561901E-3</v>
      </c>
      <c r="K61" s="1">
        <f t="shared" si="1"/>
        <v>2.33</v>
      </c>
      <c r="L61" s="1">
        <f t="shared" si="2"/>
        <v>0.87000000000000122</v>
      </c>
      <c r="M61" s="1">
        <f t="shared" si="3"/>
        <v>2.48</v>
      </c>
    </row>
    <row r="62" spans="1:13">
      <c r="A62">
        <v>121</v>
      </c>
      <c r="B62" t="s">
        <v>211</v>
      </c>
      <c r="C62">
        <v>8.5113803820237701E-4</v>
      </c>
      <c r="D62">
        <v>0.50350060878790504</v>
      </c>
      <c r="E62">
        <v>1.86208713666287E-2</v>
      </c>
      <c r="F62">
        <v>1</v>
      </c>
      <c r="G62">
        <v>0</v>
      </c>
      <c r="H62">
        <v>1</v>
      </c>
      <c r="I62">
        <v>8.3519455629940198E-4</v>
      </c>
      <c r="J62">
        <v>3.54094882133548E-3</v>
      </c>
      <c r="K62" s="1">
        <f t="shared" si="1"/>
        <v>3.07</v>
      </c>
      <c r="L62" s="1">
        <f t="shared" si="2"/>
        <v>0.29799999999999982</v>
      </c>
      <c r="M62" s="1">
        <f t="shared" si="3"/>
        <v>1.7299999999999993</v>
      </c>
    </row>
    <row r="63" spans="1:13">
      <c r="A63">
        <v>122</v>
      </c>
      <c r="B63" t="s">
        <v>134</v>
      </c>
      <c r="C63">
        <v>0.52844525177517998</v>
      </c>
      <c r="D63">
        <v>1</v>
      </c>
      <c r="E63">
        <v>2.1379620895022299E-4</v>
      </c>
      <c r="F63">
        <v>0</v>
      </c>
      <c r="G63">
        <v>0</v>
      </c>
      <c r="H63">
        <v>1</v>
      </c>
      <c r="I63">
        <v>9.3140099569238204E-4</v>
      </c>
      <c r="J63">
        <v>3.9164648425425597E-3</v>
      </c>
      <c r="K63" s="1">
        <f t="shared" si="1"/>
        <v>0.27700000000000036</v>
      </c>
      <c r="L63" s="1">
        <f t="shared" si="2"/>
        <v>0</v>
      </c>
      <c r="M63" s="1">
        <f t="shared" si="3"/>
        <v>3.6700000000000004</v>
      </c>
    </row>
    <row r="64" spans="1:13">
      <c r="A64">
        <v>124</v>
      </c>
      <c r="B64" t="s">
        <v>135</v>
      </c>
      <c r="C64">
        <v>0.39174187710778302</v>
      </c>
      <c r="D64">
        <v>1</v>
      </c>
      <c r="E64">
        <v>2.23872113856834E-4</v>
      </c>
      <c r="F64">
        <v>0</v>
      </c>
      <c r="G64">
        <v>0</v>
      </c>
      <c r="H64">
        <v>1</v>
      </c>
      <c r="I64">
        <v>9.7382046571454399E-4</v>
      </c>
      <c r="J64">
        <v>4.0037353872035197E-3</v>
      </c>
      <c r="K64" s="1">
        <f t="shared" si="1"/>
        <v>0.40700000000000008</v>
      </c>
      <c r="L64" s="1">
        <f t="shared" si="2"/>
        <v>0</v>
      </c>
      <c r="M64" s="1">
        <f t="shared" si="3"/>
        <v>3.65</v>
      </c>
    </row>
    <row r="65" spans="1:13">
      <c r="A65">
        <v>125</v>
      </c>
      <c r="B65" t="s">
        <v>212</v>
      </c>
      <c r="C65">
        <v>8.7096358995607994E-3</v>
      </c>
      <c r="D65">
        <v>0.46773514128719801</v>
      </c>
      <c r="E65">
        <v>2.1877616239495499E-3</v>
      </c>
      <c r="F65">
        <v>1</v>
      </c>
      <c r="G65">
        <v>0</v>
      </c>
      <c r="H65">
        <v>1</v>
      </c>
      <c r="I65">
        <v>9.83373603874547E-4</v>
      </c>
      <c r="J65">
        <v>4.0037353872035197E-3</v>
      </c>
      <c r="K65" s="1">
        <f t="shared" si="1"/>
        <v>2.0600000000000005</v>
      </c>
      <c r="L65" s="1">
        <f t="shared" si="2"/>
        <v>0.33000000000000018</v>
      </c>
      <c r="M65" s="1">
        <f t="shared" si="3"/>
        <v>2.6600000000000006</v>
      </c>
    </row>
    <row r="66" spans="1:13">
      <c r="A66">
        <v>126</v>
      </c>
      <c r="B66" t="s">
        <v>213</v>
      </c>
      <c r="C66">
        <v>6.7608297539198198E-2</v>
      </c>
      <c r="D66">
        <v>0.49773708497893598</v>
      </c>
      <c r="E66">
        <v>2.8183829312644599E-4</v>
      </c>
      <c r="F66">
        <v>1</v>
      </c>
      <c r="G66">
        <v>0</v>
      </c>
      <c r="H66">
        <v>1</v>
      </c>
      <c r="I66">
        <v>9.8337360387454895E-4</v>
      </c>
      <c r="J66">
        <v>4.0037353872035197E-3</v>
      </c>
      <c r="K66" s="1">
        <f t="shared" si="1"/>
        <v>1.17</v>
      </c>
      <c r="L66" s="1">
        <f t="shared" si="2"/>
        <v>0.30299999999999999</v>
      </c>
      <c r="M66" s="1">
        <f t="shared" si="3"/>
        <v>3.5499999999999989</v>
      </c>
    </row>
    <row r="67" spans="1:13">
      <c r="A67">
        <v>128</v>
      </c>
      <c r="B67" t="s">
        <v>214</v>
      </c>
      <c r="C67">
        <v>1.4125375446227501E-3</v>
      </c>
      <c r="D67">
        <v>0.14893610777109201</v>
      </c>
      <c r="E67">
        <v>1.38038426460288E-2</v>
      </c>
      <c r="F67">
        <v>1</v>
      </c>
      <c r="G67">
        <v>0</v>
      </c>
      <c r="H67">
        <v>1</v>
      </c>
      <c r="I67">
        <v>1.0036229442273001E-3</v>
      </c>
      <c r="J67">
        <v>4.02233258116097E-3</v>
      </c>
      <c r="K67" s="1">
        <f t="shared" si="1"/>
        <v>2.8500000000000014</v>
      </c>
      <c r="L67" s="1">
        <f t="shared" si="2"/>
        <v>0.82699999999999863</v>
      </c>
      <c r="M67" s="1">
        <f t="shared" si="3"/>
        <v>1.8600000000000014</v>
      </c>
    </row>
    <row r="68" spans="1:13">
      <c r="A68">
        <v>129</v>
      </c>
      <c r="B68" t="s">
        <v>215</v>
      </c>
      <c r="C68">
        <v>4.6773514128719803E-3</v>
      </c>
      <c r="D68">
        <v>0.19098532585662401</v>
      </c>
      <c r="E68">
        <v>4.2657951880159303E-3</v>
      </c>
      <c r="F68">
        <v>1</v>
      </c>
      <c r="G68">
        <v>0</v>
      </c>
      <c r="H68">
        <v>1</v>
      </c>
      <c r="I68">
        <v>1.0242833710286301E-3</v>
      </c>
      <c r="J68">
        <v>4.0419797641360802E-3</v>
      </c>
      <c r="K68" s="1">
        <f t="shared" ref="K68:K131" si="4">-1*LOG(C68)</f>
        <v>2.33</v>
      </c>
      <c r="L68" s="1">
        <f t="shared" ref="L68:L131" si="5">-1*LOG(D68)</f>
        <v>0.71899999999999953</v>
      </c>
      <c r="M68" s="1">
        <f t="shared" ref="M68:M131" si="6">-1*LOG(E68)</f>
        <v>2.3699999999999997</v>
      </c>
    </row>
    <row r="69" spans="1:13">
      <c r="A69">
        <v>130</v>
      </c>
      <c r="B69" t="s">
        <v>216</v>
      </c>
      <c r="C69">
        <v>4.36515832240166E-4</v>
      </c>
      <c r="D69">
        <v>1</v>
      </c>
      <c r="E69">
        <v>4.5708818961487499E-2</v>
      </c>
      <c r="F69">
        <v>1</v>
      </c>
      <c r="G69">
        <v>0</v>
      </c>
      <c r="H69">
        <v>1</v>
      </c>
      <c r="I69">
        <v>1.0242833710286401E-3</v>
      </c>
      <c r="J69">
        <v>4.0419797641360802E-3</v>
      </c>
      <c r="K69" s="1">
        <f t="shared" si="4"/>
        <v>3.36</v>
      </c>
      <c r="L69" s="1">
        <f t="shared" si="5"/>
        <v>0</v>
      </c>
      <c r="M69" s="1">
        <f t="shared" si="6"/>
        <v>1.34</v>
      </c>
    </row>
    <row r="70" spans="1:13">
      <c r="A70">
        <v>131</v>
      </c>
      <c r="B70" t="s">
        <v>217</v>
      </c>
      <c r="C70">
        <v>7.7624711662869203E-2</v>
      </c>
      <c r="D70">
        <v>0.14190575216890899</v>
      </c>
      <c r="E70">
        <v>2.6302679918953798E-4</v>
      </c>
      <c r="F70">
        <v>1</v>
      </c>
      <c r="G70">
        <v>0</v>
      </c>
      <c r="H70">
        <v>1</v>
      </c>
      <c r="I70">
        <v>1.0453640082341399E-3</v>
      </c>
      <c r="J70">
        <v>4.0936773757565999E-3</v>
      </c>
      <c r="K70" s="1">
        <f t="shared" si="4"/>
        <v>1.1099999999999999</v>
      </c>
      <c r="L70" s="1">
        <f t="shared" si="5"/>
        <v>0.84800000000000064</v>
      </c>
      <c r="M70" s="1">
        <f t="shared" si="6"/>
        <v>3.5800000000000005</v>
      </c>
    </row>
    <row r="71" spans="1:13">
      <c r="A71">
        <v>132</v>
      </c>
      <c r="B71" t="s">
        <v>218</v>
      </c>
      <c r="C71">
        <v>6.6069344800759604E-4</v>
      </c>
      <c r="D71">
        <v>0.454988060150049</v>
      </c>
      <c r="E71">
        <v>3.1622776601683798E-2</v>
      </c>
      <c r="F71">
        <v>1</v>
      </c>
      <c r="G71">
        <v>0</v>
      </c>
      <c r="H71">
        <v>1</v>
      </c>
      <c r="I71">
        <v>1.0668732504274701E-3</v>
      </c>
      <c r="J71">
        <v>4.1462574050703804E-3</v>
      </c>
      <c r="K71" s="1">
        <f t="shared" si="4"/>
        <v>3.18</v>
      </c>
      <c r="L71" s="1">
        <f t="shared" si="5"/>
        <v>0.34199999999999958</v>
      </c>
      <c r="M71" s="1">
        <f t="shared" si="6"/>
        <v>1.5</v>
      </c>
    </row>
    <row r="72" spans="1:13">
      <c r="A72">
        <v>133</v>
      </c>
      <c r="B72" t="s">
        <v>136</v>
      </c>
      <c r="C72">
        <v>9.1201083935590996E-2</v>
      </c>
      <c r="D72">
        <v>0.20606299132700001</v>
      </c>
      <c r="E72">
        <v>2.6915348039269199E-4</v>
      </c>
      <c r="F72">
        <v>0</v>
      </c>
      <c r="G72">
        <v>0</v>
      </c>
      <c r="H72">
        <v>1</v>
      </c>
      <c r="I72">
        <v>1.16358874253686E-3</v>
      </c>
      <c r="J72">
        <v>4.4881280069278802E-3</v>
      </c>
      <c r="K72" s="1">
        <f t="shared" si="4"/>
        <v>1.0399999999999998</v>
      </c>
      <c r="L72" s="1">
        <f t="shared" si="5"/>
        <v>0.68600000000000005</v>
      </c>
      <c r="M72" s="1">
        <f t="shared" si="6"/>
        <v>3.5699999999999994</v>
      </c>
    </row>
    <row r="73" spans="1:13">
      <c r="A73">
        <v>136</v>
      </c>
      <c r="B73" t="s">
        <v>219</v>
      </c>
      <c r="C73">
        <v>1.81970085860998E-3</v>
      </c>
      <c r="D73">
        <v>0.32583670100200901</v>
      </c>
      <c r="E73">
        <v>1.41253754462275E-2</v>
      </c>
      <c r="F73">
        <v>1</v>
      </c>
      <c r="G73">
        <v>0</v>
      </c>
      <c r="H73">
        <v>1</v>
      </c>
      <c r="I73">
        <v>1.2812121938362399E-3</v>
      </c>
      <c r="J73">
        <v>4.7975317915181798E-3</v>
      </c>
      <c r="K73" s="1">
        <f t="shared" si="4"/>
        <v>2.7400000000000007</v>
      </c>
      <c r="L73" s="1">
        <f t="shared" si="5"/>
        <v>0.48699999999999966</v>
      </c>
      <c r="M73" s="1">
        <f t="shared" si="6"/>
        <v>1.8500000000000014</v>
      </c>
    </row>
    <row r="74" spans="1:13">
      <c r="A74">
        <v>137</v>
      </c>
      <c r="B74" t="s">
        <v>220</v>
      </c>
      <c r="C74">
        <v>5.0118723362727296E-4</v>
      </c>
      <c r="D74">
        <v>1</v>
      </c>
      <c r="E74">
        <v>5.1286138399136497E-2</v>
      </c>
      <c r="F74">
        <v>1</v>
      </c>
      <c r="G74">
        <v>0</v>
      </c>
      <c r="H74">
        <v>1</v>
      </c>
      <c r="I74">
        <v>1.2812121938362399E-3</v>
      </c>
      <c r="J74">
        <v>4.7975317915181798E-3</v>
      </c>
      <c r="K74" s="1">
        <f t="shared" si="4"/>
        <v>3.2999999999999994</v>
      </c>
      <c r="L74" s="1">
        <f t="shared" si="5"/>
        <v>0</v>
      </c>
      <c r="M74" s="1">
        <f t="shared" si="6"/>
        <v>1.2899999999999998</v>
      </c>
    </row>
    <row r="75" spans="1:13">
      <c r="A75">
        <v>139</v>
      </c>
      <c r="B75" t="s">
        <v>221</v>
      </c>
      <c r="C75">
        <v>6.60693448007596E-3</v>
      </c>
      <c r="D75">
        <v>1</v>
      </c>
      <c r="E75">
        <v>4.2657951880159303E-3</v>
      </c>
      <c r="F75">
        <v>1</v>
      </c>
      <c r="G75">
        <v>0</v>
      </c>
      <c r="H75">
        <v>1</v>
      </c>
      <c r="I75">
        <v>1.38962749249547E-3</v>
      </c>
      <c r="J75">
        <v>5.0202739693674401E-3</v>
      </c>
      <c r="K75" s="1">
        <f t="shared" si="4"/>
        <v>2.1800000000000002</v>
      </c>
      <c r="L75" s="1">
        <f t="shared" si="5"/>
        <v>0</v>
      </c>
      <c r="M75" s="1">
        <f t="shared" si="6"/>
        <v>2.3699999999999997</v>
      </c>
    </row>
    <row r="76" spans="1:13">
      <c r="A76">
        <v>140</v>
      </c>
      <c r="B76" t="s">
        <v>222</v>
      </c>
      <c r="C76">
        <v>3.9810717055349703E-4</v>
      </c>
      <c r="D76">
        <v>0.20276827195212799</v>
      </c>
      <c r="E76">
        <v>7.0794578438413802E-2</v>
      </c>
      <c r="F76">
        <v>1</v>
      </c>
      <c r="G76">
        <v>0</v>
      </c>
      <c r="H76">
        <v>1</v>
      </c>
      <c r="I76">
        <v>1.38962749249547E-3</v>
      </c>
      <c r="J76">
        <v>5.0202739693674401E-3</v>
      </c>
      <c r="K76" s="1">
        <f t="shared" si="4"/>
        <v>3.4000000000000004</v>
      </c>
      <c r="L76" s="1">
        <f t="shared" si="5"/>
        <v>0.6930000000000005</v>
      </c>
      <c r="M76" s="1">
        <f t="shared" si="6"/>
        <v>1.1499999999999999</v>
      </c>
    </row>
    <row r="77" spans="1:13">
      <c r="A77">
        <v>141</v>
      </c>
      <c r="B77" t="s">
        <v>223</v>
      </c>
      <c r="C77">
        <v>5.0118723362727296E-4</v>
      </c>
      <c r="D77">
        <v>0.33265955329400498</v>
      </c>
      <c r="E77">
        <v>5.6234132519034898E-2</v>
      </c>
      <c r="F77">
        <v>1</v>
      </c>
      <c r="G77">
        <v>0</v>
      </c>
      <c r="H77">
        <v>1</v>
      </c>
      <c r="I77">
        <v>1.38962749249547E-3</v>
      </c>
      <c r="J77">
        <v>5.0202739693674401E-3</v>
      </c>
      <c r="K77" s="1">
        <f t="shared" si="4"/>
        <v>3.2999999999999994</v>
      </c>
      <c r="L77" s="1">
        <f t="shared" si="5"/>
        <v>0.47799999999999937</v>
      </c>
      <c r="M77" s="1">
        <f t="shared" si="6"/>
        <v>1.25</v>
      </c>
    </row>
    <row r="78" spans="1:13">
      <c r="A78">
        <v>142</v>
      </c>
      <c r="B78" t="s">
        <v>224</v>
      </c>
      <c r="C78">
        <v>3.31131121482591E-2</v>
      </c>
      <c r="D78">
        <v>0.244906324184475</v>
      </c>
      <c r="E78">
        <v>8.5113803820237701E-4</v>
      </c>
      <c r="F78">
        <v>1</v>
      </c>
      <c r="G78">
        <v>0</v>
      </c>
      <c r="H78">
        <v>1</v>
      </c>
      <c r="I78">
        <v>1.38962749249547E-3</v>
      </c>
      <c r="J78">
        <v>5.0202739693674401E-3</v>
      </c>
      <c r="K78" s="1">
        <f t="shared" si="4"/>
        <v>1.4800000000000002</v>
      </c>
      <c r="L78" s="1">
        <f t="shared" si="5"/>
        <v>0.61099999999999921</v>
      </c>
      <c r="M78" s="1">
        <f t="shared" si="6"/>
        <v>3.07</v>
      </c>
    </row>
    <row r="79" spans="1:13">
      <c r="A79">
        <v>143</v>
      </c>
      <c r="B79" t="s">
        <v>225</v>
      </c>
      <c r="C79">
        <v>9.3325430079699105E-4</v>
      </c>
      <c r="D79">
        <v>0.44565624839750301</v>
      </c>
      <c r="E79">
        <v>3.46736850452532E-2</v>
      </c>
      <c r="F79">
        <v>1</v>
      </c>
      <c r="G79">
        <v>0</v>
      </c>
      <c r="H79">
        <v>1</v>
      </c>
      <c r="I79">
        <v>1.5694300591788701E-3</v>
      </c>
      <c r="J79">
        <v>5.6301931493619797E-3</v>
      </c>
      <c r="K79" s="1">
        <f t="shared" si="4"/>
        <v>3.03</v>
      </c>
      <c r="L79" s="1">
        <f t="shared" si="5"/>
        <v>0.35100000000000026</v>
      </c>
      <c r="M79" s="1">
        <f t="shared" si="6"/>
        <v>1.4599999999999995</v>
      </c>
    </row>
    <row r="80" spans="1:13">
      <c r="A80">
        <v>144</v>
      </c>
      <c r="B80" t="s">
        <v>137</v>
      </c>
      <c r="C80">
        <v>0.272270130807791</v>
      </c>
      <c r="D80">
        <v>1</v>
      </c>
      <c r="E80">
        <v>3.9810717055349703E-4</v>
      </c>
      <c r="F80">
        <v>0</v>
      </c>
      <c r="G80">
        <v>0</v>
      </c>
      <c r="H80">
        <v>1</v>
      </c>
      <c r="I80">
        <v>1.6980062574649599E-3</v>
      </c>
      <c r="J80">
        <v>6.0491472922189196E-3</v>
      </c>
      <c r="K80" s="1">
        <f t="shared" si="4"/>
        <v>0.56500000000000039</v>
      </c>
      <c r="L80" s="1">
        <f t="shared" si="5"/>
        <v>0</v>
      </c>
      <c r="M80" s="1">
        <f t="shared" si="6"/>
        <v>3.4000000000000004</v>
      </c>
    </row>
    <row r="81" spans="1:13">
      <c r="A81">
        <v>145</v>
      </c>
      <c r="B81" t="s">
        <v>226</v>
      </c>
      <c r="C81">
        <v>3.54813389233576E-2</v>
      </c>
      <c r="D81">
        <v>0.23604782331805799</v>
      </c>
      <c r="E81">
        <v>1.0471285480509001E-3</v>
      </c>
      <c r="F81">
        <v>1</v>
      </c>
      <c r="G81">
        <v>0</v>
      </c>
      <c r="H81">
        <v>1</v>
      </c>
      <c r="I81">
        <v>1.7721274581861399E-3</v>
      </c>
      <c r="J81">
        <v>6.2696647313757797E-3</v>
      </c>
      <c r="K81" s="1">
        <f t="shared" si="4"/>
        <v>1.4499999999999993</v>
      </c>
      <c r="L81" s="1">
        <f t="shared" si="5"/>
        <v>0.62699999999999945</v>
      </c>
      <c r="M81" s="1">
        <f t="shared" si="6"/>
        <v>2.98</v>
      </c>
    </row>
    <row r="82" spans="1:13">
      <c r="A82">
        <v>147</v>
      </c>
      <c r="B82" t="s">
        <v>227</v>
      </c>
      <c r="C82">
        <v>4.7863009232263803E-2</v>
      </c>
      <c r="D82">
        <v>0.23878112829131801</v>
      </c>
      <c r="E82">
        <v>9.5499258602143602E-4</v>
      </c>
      <c r="F82">
        <v>1</v>
      </c>
      <c r="G82">
        <v>0</v>
      </c>
      <c r="H82">
        <v>1</v>
      </c>
      <c r="I82">
        <v>2.12542367349198E-3</v>
      </c>
      <c r="J82">
        <v>7.4172948605536401E-3</v>
      </c>
      <c r="K82" s="1">
        <f t="shared" si="4"/>
        <v>1.3200000000000003</v>
      </c>
      <c r="L82" s="1">
        <f t="shared" si="5"/>
        <v>0.62199999999999955</v>
      </c>
      <c r="M82" s="1">
        <f t="shared" si="6"/>
        <v>3.02</v>
      </c>
    </row>
    <row r="83" spans="1:13">
      <c r="A83">
        <v>148</v>
      </c>
      <c r="B83" t="s">
        <v>138</v>
      </c>
      <c r="C83">
        <v>0.181970085860998</v>
      </c>
      <c r="D83">
        <v>1</v>
      </c>
      <c r="E83">
        <v>5.1286138399136505E-4</v>
      </c>
      <c r="F83">
        <v>0</v>
      </c>
      <c r="G83">
        <v>0</v>
      </c>
      <c r="H83">
        <v>1</v>
      </c>
      <c r="I83">
        <v>2.1676918921777E-3</v>
      </c>
      <c r="J83">
        <v>7.5136887884267398E-3</v>
      </c>
      <c r="K83" s="1">
        <f t="shared" si="4"/>
        <v>0.74000000000000088</v>
      </c>
      <c r="L83" s="1">
        <f t="shared" si="5"/>
        <v>0</v>
      </c>
      <c r="M83" s="1">
        <f t="shared" si="6"/>
        <v>3.29</v>
      </c>
    </row>
    <row r="84" spans="1:13">
      <c r="A84">
        <v>149</v>
      </c>
      <c r="B84" t="s">
        <v>228</v>
      </c>
      <c r="C84">
        <v>2.7542287033381699E-2</v>
      </c>
      <c r="D84">
        <v>1</v>
      </c>
      <c r="E84">
        <v>1.73780082874938E-3</v>
      </c>
      <c r="F84">
        <v>1</v>
      </c>
      <c r="G84">
        <v>0</v>
      </c>
      <c r="H84">
        <v>1</v>
      </c>
      <c r="I84">
        <v>2.21288943757931E-3</v>
      </c>
      <c r="J84">
        <v>7.6188743723368197E-3</v>
      </c>
      <c r="K84" s="1">
        <f t="shared" si="4"/>
        <v>1.5599999999999994</v>
      </c>
      <c r="L84" s="1">
        <f t="shared" si="5"/>
        <v>0</v>
      </c>
      <c r="M84" s="1">
        <f t="shared" si="6"/>
        <v>2.7599999999999989</v>
      </c>
    </row>
    <row r="85" spans="1:13">
      <c r="A85">
        <v>154</v>
      </c>
      <c r="B85" t="s">
        <v>229</v>
      </c>
      <c r="C85">
        <v>1.54881661891248E-3</v>
      </c>
      <c r="D85">
        <v>0.164816239152551</v>
      </c>
      <c r="E85">
        <v>4.1686938347033499E-2</v>
      </c>
      <c r="F85">
        <v>1</v>
      </c>
      <c r="G85">
        <v>0</v>
      </c>
      <c r="H85">
        <v>1</v>
      </c>
      <c r="I85">
        <v>2.87420396798757E-3</v>
      </c>
      <c r="J85">
        <v>9.5126879714685399E-3</v>
      </c>
      <c r="K85" s="1">
        <f t="shared" si="4"/>
        <v>2.8100000000000005</v>
      </c>
      <c r="L85" s="1">
        <f t="shared" si="5"/>
        <v>0.78299999999999947</v>
      </c>
      <c r="M85" s="1">
        <f t="shared" si="6"/>
        <v>1.3800000000000003</v>
      </c>
    </row>
    <row r="86" spans="1:13">
      <c r="A86">
        <v>155</v>
      </c>
      <c r="B86" t="s">
        <v>230</v>
      </c>
      <c r="C86">
        <v>1.86208713666287E-2</v>
      </c>
      <c r="D86">
        <v>0.38106582339377298</v>
      </c>
      <c r="E86">
        <v>3.4673685045253201E-3</v>
      </c>
      <c r="F86">
        <v>1</v>
      </c>
      <c r="G86">
        <v>0</v>
      </c>
      <c r="H86">
        <v>1</v>
      </c>
      <c r="I86">
        <v>2.87420396798757E-3</v>
      </c>
      <c r="J86">
        <v>9.5126879714685399E-3</v>
      </c>
      <c r="K86" s="1">
        <f t="shared" si="4"/>
        <v>1.7299999999999993</v>
      </c>
      <c r="L86" s="1">
        <f t="shared" si="5"/>
        <v>0.41900000000000009</v>
      </c>
      <c r="M86" s="1">
        <f t="shared" si="6"/>
        <v>2.4599999999999995</v>
      </c>
    </row>
    <row r="87" spans="1:13">
      <c r="A87">
        <v>157</v>
      </c>
      <c r="B87" t="s">
        <v>231</v>
      </c>
      <c r="C87">
        <v>1.51356124843621E-3</v>
      </c>
      <c r="D87">
        <v>1</v>
      </c>
      <c r="E87">
        <v>4.5708818961487499E-2</v>
      </c>
      <c r="F87">
        <v>1</v>
      </c>
      <c r="G87">
        <v>0</v>
      </c>
      <c r="H87">
        <v>1</v>
      </c>
      <c r="I87">
        <v>3.05246277408954E-3</v>
      </c>
      <c r="J87">
        <v>9.9739707204327104E-3</v>
      </c>
      <c r="K87" s="1">
        <f t="shared" si="4"/>
        <v>2.8199999999999994</v>
      </c>
      <c r="L87" s="1">
        <f t="shared" si="5"/>
        <v>0</v>
      </c>
      <c r="M87" s="1">
        <f t="shared" si="6"/>
        <v>1.34</v>
      </c>
    </row>
    <row r="88" spans="1:13">
      <c r="A88">
        <v>159</v>
      </c>
      <c r="B88" t="s">
        <v>232</v>
      </c>
      <c r="C88">
        <v>1E-3</v>
      </c>
      <c r="D88">
        <v>0.18281002161427401</v>
      </c>
      <c r="E88">
        <v>7.2443596007499E-2</v>
      </c>
      <c r="F88">
        <v>1</v>
      </c>
      <c r="G88">
        <v>0</v>
      </c>
      <c r="H88">
        <v>1</v>
      </c>
      <c r="I88">
        <v>3.17728708026704E-3</v>
      </c>
      <c r="J88">
        <v>1.01871767011062E-2</v>
      </c>
      <c r="K88" s="1">
        <f t="shared" si="4"/>
        <v>3</v>
      </c>
      <c r="L88" s="1">
        <f t="shared" si="5"/>
        <v>0.73800000000000066</v>
      </c>
      <c r="M88" s="1">
        <f t="shared" si="6"/>
        <v>1.1400000000000001</v>
      </c>
    </row>
    <row r="89" spans="1:13">
      <c r="A89">
        <v>160</v>
      </c>
      <c r="B89" t="s">
        <v>233</v>
      </c>
      <c r="C89">
        <v>2.3988329190194901E-2</v>
      </c>
      <c r="D89">
        <v>0.50118723362727202</v>
      </c>
      <c r="E89">
        <v>3.01995172040202E-3</v>
      </c>
      <c r="F89">
        <v>1</v>
      </c>
      <c r="G89">
        <v>0</v>
      </c>
      <c r="H89">
        <v>1</v>
      </c>
      <c r="I89">
        <v>3.17728708026704E-3</v>
      </c>
      <c r="J89">
        <v>1.01871767011062E-2</v>
      </c>
      <c r="K89" s="1">
        <f t="shared" si="4"/>
        <v>1.62</v>
      </c>
      <c r="L89" s="1">
        <f t="shared" si="5"/>
        <v>0.30000000000000021</v>
      </c>
      <c r="M89" s="1">
        <f t="shared" si="6"/>
        <v>2.5199999999999996</v>
      </c>
    </row>
    <row r="90" spans="1:13">
      <c r="A90">
        <v>161</v>
      </c>
      <c r="B90" t="s">
        <v>234</v>
      </c>
      <c r="C90">
        <v>1.7782794100389201E-2</v>
      </c>
      <c r="D90">
        <v>0.54701596289397203</v>
      </c>
      <c r="E90">
        <v>4.2657951880159303E-3</v>
      </c>
      <c r="F90">
        <v>1</v>
      </c>
      <c r="G90">
        <v>0</v>
      </c>
      <c r="H90">
        <v>1</v>
      </c>
      <c r="I90">
        <v>3.3071182571337799E-3</v>
      </c>
      <c r="J90">
        <v>1.05375879870163E-2</v>
      </c>
      <c r="K90" s="1">
        <f t="shared" si="4"/>
        <v>1.7500000000000007</v>
      </c>
      <c r="L90" s="1">
        <f t="shared" si="5"/>
        <v>0.26199999999999968</v>
      </c>
      <c r="M90" s="1">
        <f t="shared" si="6"/>
        <v>2.3699999999999997</v>
      </c>
    </row>
    <row r="91" spans="1:13">
      <c r="A91">
        <v>162</v>
      </c>
      <c r="B91" t="s">
        <v>235</v>
      </c>
      <c r="C91">
        <v>1.1481536214968801E-3</v>
      </c>
      <c r="D91">
        <v>1</v>
      </c>
      <c r="E91">
        <v>6.7608297539198198E-2</v>
      </c>
      <c r="F91">
        <v>1</v>
      </c>
      <c r="G91">
        <v>0</v>
      </c>
      <c r="H91">
        <v>1</v>
      </c>
      <c r="I91">
        <v>3.3739722293569399E-3</v>
      </c>
      <c r="J91">
        <v>1.0684245392963599E-2</v>
      </c>
      <c r="K91" s="1">
        <f t="shared" si="4"/>
        <v>2.9400000000000008</v>
      </c>
      <c r="L91" s="1">
        <f t="shared" si="5"/>
        <v>0</v>
      </c>
      <c r="M91" s="1">
        <f t="shared" si="6"/>
        <v>1.17</v>
      </c>
    </row>
    <row r="92" spans="1:13">
      <c r="A92">
        <v>167</v>
      </c>
      <c r="B92" t="s">
        <v>236</v>
      </c>
      <c r="C92">
        <v>2.5703957827688601E-2</v>
      </c>
      <c r="D92">
        <v>0.15703628043335499</v>
      </c>
      <c r="E92">
        <v>3.6307805477010101E-3</v>
      </c>
      <c r="F92">
        <v>1</v>
      </c>
      <c r="G92">
        <v>0</v>
      </c>
      <c r="H92">
        <v>1</v>
      </c>
      <c r="I92">
        <v>3.9587358547417502E-3</v>
      </c>
      <c r="J92">
        <v>1.2160667625643801E-2</v>
      </c>
      <c r="K92" s="1">
        <f t="shared" si="4"/>
        <v>1.5900000000000005</v>
      </c>
      <c r="L92" s="1">
        <f t="shared" si="5"/>
        <v>0.80400000000000071</v>
      </c>
      <c r="M92" s="1">
        <f t="shared" si="6"/>
        <v>2.4400000000000004</v>
      </c>
    </row>
    <row r="93" spans="1:13">
      <c r="A93">
        <v>169</v>
      </c>
      <c r="B93" t="s">
        <v>237</v>
      </c>
      <c r="C93">
        <v>6.4565422903465602E-3</v>
      </c>
      <c r="D93">
        <v>1</v>
      </c>
      <c r="E93">
        <v>1.6218100973589299E-2</v>
      </c>
      <c r="F93">
        <v>1</v>
      </c>
      <c r="G93">
        <v>0</v>
      </c>
      <c r="H93">
        <v>1</v>
      </c>
      <c r="I93">
        <v>4.3735106226633303E-3</v>
      </c>
      <c r="J93">
        <v>1.32758044344751E-2</v>
      </c>
      <c r="K93" s="1">
        <f t="shared" si="4"/>
        <v>2.1899999999999995</v>
      </c>
      <c r="L93" s="1">
        <f t="shared" si="5"/>
        <v>0</v>
      </c>
      <c r="M93" s="1">
        <f t="shared" si="6"/>
        <v>1.79</v>
      </c>
    </row>
    <row r="94" spans="1:13">
      <c r="A94">
        <v>170</v>
      </c>
      <c r="B94" t="s">
        <v>139</v>
      </c>
      <c r="C94">
        <v>0.38194427084004701</v>
      </c>
      <c r="D94">
        <v>1</v>
      </c>
      <c r="E94">
        <v>1.0715193052376101E-3</v>
      </c>
      <c r="F94">
        <v>0</v>
      </c>
      <c r="G94">
        <v>0</v>
      </c>
      <c r="H94">
        <v>1</v>
      </c>
      <c r="I94">
        <v>4.4018284517437301E-3</v>
      </c>
      <c r="J94">
        <v>1.3283164680850199E-2</v>
      </c>
      <c r="K94" s="1">
        <f t="shared" si="4"/>
        <v>0.41799999999999948</v>
      </c>
      <c r="L94" s="1">
        <f t="shared" si="5"/>
        <v>0</v>
      </c>
      <c r="M94" s="1">
        <f t="shared" si="6"/>
        <v>2.9699999999999984</v>
      </c>
    </row>
    <row r="95" spans="1:13">
      <c r="A95">
        <v>171</v>
      </c>
      <c r="B95" t="s">
        <v>238</v>
      </c>
      <c r="C95">
        <v>1.3182567385564099E-3</v>
      </c>
      <c r="D95">
        <v>0.199067333898719</v>
      </c>
      <c r="E95">
        <v>8.1283051616409904E-2</v>
      </c>
      <c r="F95">
        <v>1</v>
      </c>
      <c r="G95">
        <v>0</v>
      </c>
      <c r="H95">
        <v>1</v>
      </c>
      <c r="I95">
        <v>4.4614333368349097E-3</v>
      </c>
      <c r="J95">
        <v>1.33064843127693E-2</v>
      </c>
      <c r="K95" s="1">
        <f t="shared" si="4"/>
        <v>2.879999999999999</v>
      </c>
      <c r="L95" s="1">
        <f t="shared" si="5"/>
        <v>0.70099999999999929</v>
      </c>
      <c r="M95" s="1">
        <f t="shared" si="6"/>
        <v>1.0900000000000001</v>
      </c>
    </row>
    <row r="96" spans="1:13">
      <c r="A96">
        <v>172</v>
      </c>
      <c r="B96" t="s">
        <v>239</v>
      </c>
      <c r="C96">
        <v>4.3651583224016601E-3</v>
      </c>
      <c r="D96">
        <v>0.20796966871037001</v>
      </c>
      <c r="E96">
        <v>2.4547089156850301E-2</v>
      </c>
      <c r="F96">
        <v>1</v>
      </c>
      <c r="G96">
        <v>0</v>
      </c>
      <c r="H96">
        <v>1</v>
      </c>
      <c r="I96">
        <v>4.4614333368349201E-3</v>
      </c>
      <c r="J96">
        <v>1.33064843127693E-2</v>
      </c>
      <c r="K96" s="1">
        <f t="shared" si="4"/>
        <v>2.36</v>
      </c>
      <c r="L96" s="1">
        <f t="shared" si="5"/>
        <v>0.68199999999999905</v>
      </c>
      <c r="M96" s="1">
        <f t="shared" si="6"/>
        <v>1.61</v>
      </c>
    </row>
    <row r="97" spans="1:13">
      <c r="A97">
        <v>176</v>
      </c>
      <c r="B97" t="s">
        <v>240</v>
      </c>
      <c r="C97">
        <v>7.2443596007499E-2</v>
      </c>
      <c r="D97">
        <v>0.20796966871037001</v>
      </c>
      <c r="E97">
        <v>1.81970085860998E-3</v>
      </c>
      <c r="F97">
        <v>1</v>
      </c>
      <c r="G97">
        <v>0</v>
      </c>
      <c r="H97">
        <v>1</v>
      </c>
      <c r="I97">
        <v>5.3347007918609097E-3</v>
      </c>
      <c r="J97">
        <v>1.55494403762764E-2</v>
      </c>
      <c r="K97" s="1">
        <f t="shared" si="4"/>
        <v>1.1400000000000001</v>
      </c>
      <c r="L97" s="1">
        <f t="shared" si="5"/>
        <v>0.68199999999999905</v>
      </c>
      <c r="M97" s="1">
        <f t="shared" si="6"/>
        <v>2.7400000000000007</v>
      </c>
    </row>
    <row r="98" spans="1:13">
      <c r="A98">
        <v>178</v>
      </c>
      <c r="B98" t="s">
        <v>241</v>
      </c>
      <c r="C98">
        <v>3.7153522909717201E-3</v>
      </c>
      <c r="D98">
        <v>0.27478941531023998</v>
      </c>
      <c r="E98">
        <v>4.0738027780411301E-2</v>
      </c>
      <c r="F98">
        <v>1</v>
      </c>
      <c r="G98">
        <v>0</v>
      </c>
      <c r="H98">
        <v>1</v>
      </c>
      <c r="I98">
        <v>6.0075827780675202E-3</v>
      </c>
      <c r="J98">
        <v>1.72172623751321E-2</v>
      </c>
      <c r="K98" s="1">
        <f t="shared" si="4"/>
        <v>2.4300000000000006</v>
      </c>
      <c r="L98" s="1">
        <f t="shared" si="5"/>
        <v>0.5609999999999995</v>
      </c>
      <c r="M98" s="1">
        <f t="shared" si="6"/>
        <v>1.3899999999999997</v>
      </c>
    </row>
    <row r="99" spans="1:13">
      <c r="A99">
        <v>179</v>
      </c>
      <c r="B99" t="s">
        <v>242</v>
      </c>
      <c r="C99">
        <v>3.7153522909717201E-3</v>
      </c>
      <c r="D99">
        <v>0.27478941531023998</v>
      </c>
      <c r="E99">
        <v>4.0738027780411301E-2</v>
      </c>
      <c r="F99">
        <v>1</v>
      </c>
      <c r="G99">
        <v>0</v>
      </c>
      <c r="H99">
        <v>1</v>
      </c>
      <c r="I99">
        <v>6.0075827780675202E-3</v>
      </c>
      <c r="J99">
        <v>1.72172623751321E-2</v>
      </c>
      <c r="K99" s="1">
        <f t="shared" si="4"/>
        <v>2.4300000000000006</v>
      </c>
      <c r="L99" s="1">
        <f t="shared" si="5"/>
        <v>0.5609999999999995</v>
      </c>
      <c r="M99" s="1">
        <f t="shared" si="6"/>
        <v>1.3899999999999997</v>
      </c>
    </row>
    <row r="100" spans="1:13">
      <c r="A100">
        <v>183</v>
      </c>
      <c r="B100" t="s">
        <v>243</v>
      </c>
      <c r="C100">
        <v>1.14815362149688E-2</v>
      </c>
      <c r="D100">
        <v>0.15812480392703801</v>
      </c>
      <c r="E100">
        <v>1.6218100973589299E-2</v>
      </c>
      <c r="F100">
        <v>1</v>
      </c>
      <c r="G100">
        <v>0</v>
      </c>
      <c r="H100">
        <v>1</v>
      </c>
      <c r="I100">
        <v>7.1749957251901197E-3</v>
      </c>
      <c r="J100">
        <v>2.0113512606680501E-2</v>
      </c>
      <c r="K100" s="1">
        <f t="shared" si="4"/>
        <v>1.9400000000000011</v>
      </c>
      <c r="L100" s="1">
        <f t="shared" si="5"/>
        <v>0.80100000000000082</v>
      </c>
      <c r="M100" s="1">
        <f t="shared" si="6"/>
        <v>1.79</v>
      </c>
    </row>
    <row r="101" spans="1:13">
      <c r="A101">
        <v>187</v>
      </c>
      <c r="B101" t="s">
        <v>140</v>
      </c>
      <c r="C101">
        <v>0.14092887984218699</v>
      </c>
      <c r="D101">
        <v>0.46773514128719801</v>
      </c>
      <c r="E101">
        <v>2.1877616239495499E-3</v>
      </c>
      <c r="F101">
        <v>0</v>
      </c>
      <c r="G101">
        <v>0</v>
      </c>
      <c r="H101">
        <v>1</v>
      </c>
      <c r="I101">
        <v>8.7092661434457607E-3</v>
      </c>
      <c r="J101">
        <v>2.3892264874800399E-2</v>
      </c>
      <c r="K101" s="1">
        <f t="shared" si="4"/>
        <v>0.85100000000000142</v>
      </c>
      <c r="L101" s="1">
        <f t="shared" si="5"/>
        <v>0.33000000000000018</v>
      </c>
      <c r="M101" s="1">
        <f t="shared" si="6"/>
        <v>2.6600000000000006</v>
      </c>
    </row>
    <row r="102" spans="1:13">
      <c r="A102">
        <v>188</v>
      </c>
      <c r="B102" t="s">
        <v>244</v>
      </c>
      <c r="C102">
        <v>7.4131024130091802E-3</v>
      </c>
      <c r="D102">
        <v>0.28313919957993799</v>
      </c>
      <c r="E102">
        <v>3.6307805477010097E-2</v>
      </c>
      <c r="F102">
        <v>1</v>
      </c>
      <c r="G102">
        <v>0</v>
      </c>
      <c r="H102">
        <v>1</v>
      </c>
      <c r="I102">
        <v>9.8198238539756108E-3</v>
      </c>
      <c r="J102">
        <v>2.6795583176007901E-2</v>
      </c>
      <c r="K102" s="1">
        <f t="shared" si="4"/>
        <v>2.13</v>
      </c>
      <c r="L102" s="1">
        <f t="shared" si="5"/>
        <v>0.54799999999999982</v>
      </c>
      <c r="M102" s="1">
        <f t="shared" si="6"/>
        <v>1.4400000000000004</v>
      </c>
    </row>
    <row r="103" spans="1:13">
      <c r="A103">
        <v>189</v>
      </c>
      <c r="B103" t="s">
        <v>245</v>
      </c>
      <c r="C103">
        <v>1.14815362149688E-2</v>
      </c>
      <c r="D103">
        <v>0.38018939632056098</v>
      </c>
      <c r="E103">
        <v>2.3988329190194901E-2</v>
      </c>
      <c r="F103">
        <v>1</v>
      </c>
      <c r="G103">
        <v>0</v>
      </c>
      <c r="H103">
        <v>1</v>
      </c>
      <c r="I103">
        <v>1.00134715484889E-2</v>
      </c>
      <c r="J103">
        <v>2.703637318092E-2</v>
      </c>
      <c r="K103" s="1">
        <f t="shared" si="4"/>
        <v>1.9400000000000011</v>
      </c>
      <c r="L103" s="1">
        <f t="shared" si="5"/>
        <v>0.42000000000000026</v>
      </c>
      <c r="M103" s="1">
        <f t="shared" si="6"/>
        <v>1.62</v>
      </c>
    </row>
    <row r="104" spans="1:13">
      <c r="A104">
        <v>190</v>
      </c>
      <c r="B104" t="s">
        <v>246</v>
      </c>
      <c r="C104">
        <v>5.6234132519034901E-3</v>
      </c>
      <c r="D104">
        <v>0.534564359396972</v>
      </c>
      <c r="E104">
        <v>4.8977881936844603E-2</v>
      </c>
      <c r="F104">
        <v>1</v>
      </c>
      <c r="G104">
        <v>0</v>
      </c>
      <c r="H104">
        <v>1</v>
      </c>
      <c r="I104">
        <v>1.00134715484889E-2</v>
      </c>
      <c r="J104">
        <v>2.703637318092E-2</v>
      </c>
      <c r="K104" s="1">
        <f t="shared" si="4"/>
        <v>2.25</v>
      </c>
      <c r="L104" s="1">
        <f t="shared" si="5"/>
        <v>0.27199999999999974</v>
      </c>
      <c r="M104" s="1">
        <f t="shared" si="6"/>
        <v>1.31</v>
      </c>
    </row>
    <row r="105" spans="1:13">
      <c r="A105">
        <v>197</v>
      </c>
      <c r="B105" t="s">
        <v>141</v>
      </c>
      <c r="C105">
        <v>0.127938130415752</v>
      </c>
      <c r="D105">
        <v>0.22698648518838199</v>
      </c>
      <c r="E105">
        <v>3.6307805477010101E-3</v>
      </c>
      <c r="F105">
        <v>0</v>
      </c>
      <c r="G105">
        <v>0</v>
      </c>
      <c r="H105">
        <v>1</v>
      </c>
      <c r="I105">
        <v>1.40740365565695E-2</v>
      </c>
      <c r="J105">
        <v>3.6464549260202699E-2</v>
      </c>
      <c r="K105" s="1">
        <f t="shared" si="4"/>
        <v>0.89300000000000157</v>
      </c>
      <c r="L105" s="1">
        <f t="shared" si="5"/>
        <v>0.64400000000000035</v>
      </c>
      <c r="M105" s="1">
        <f t="shared" si="6"/>
        <v>2.4400000000000004</v>
      </c>
    </row>
    <row r="106" spans="1:13">
      <c r="A106">
        <v>198</v>
      </c>
      <c r="B106" t="s">
        <v>142</v>
      </c>
      <c r="C106">
        <v>1</v>
      </c>
      <c r="D106">
        <v>0.17782794100389199</v>
      </c>
      <c r="E106">
        <v>3.6307805477010101E-3</v>
      </c>
      <c r="F106">
        <v>0</v>
      </c>
      <c r="G106">
        <v>0</v>
      </c>
      <c r="H106">
        <v>1</v>
      </c>
      <c r="I106">
        <v>1.40740365565695E-2</v>
      </c>
      <c r="J106">
        <v>3.6464549260202699E-2</v>
      </c>
      <c r="K106" s="1">
        <f t="shared" si="4"/>
        <v>0</v>
      </c>
      <c r="L106" s="1">
        <f t="shared" si="5"/>
        <v>0.75000000000000067</v>
      </c>
      <c r="M106" s="1">
        <f t="shared" si="6"/>
        <v>2.4400000000000004</v>
      </c>
    </row>
    <row r="107" spans="1:13">
      <c r="A107">
        <v>203</v>
      </c>
      <c r="B107" t="s">
        <v>247</v>
      </c>
      <c r="C107">
        <v>4.8977881936844603E-2</v>
      </c>
      <c r="D107">
        <v>0.297166603173803</v>
      </c>
      <c r="E107">
        <v>1.1220184543019599E-2</v>
      </c>
      <c r="F107">
        <v>1</v>
      </c>
      <c r="G107">
        <v>0</v>
      </c>
      <c r="H107">
        <v>1</v>
      </c>
      <c r="I107">
        <v>1.7844355010718599E-2</v>
      </c>
      <c r="J107">
        <v>4.5094355273392402E-2</v>
      </c>
      <c r="K107" s="1">
        <f t="shared" si="4"/>
        <v>1.31</v>
      </c>
      <c r="L107" s="1">
        <f t="shared" si="5"/>
        <v>0.52699999999999947</v>
      </c>
      <c r="M107" s="1">
        <f t="shared" si="6"/>
        <v>1.9500000000000013</v>
      </c>
    </row>
    <row r="108" spans="1:13">
      <c r="A108">
        <v>206</v>
      </c>
      <c r="B108" t="s">
        <v>248</v>
      </c>
      <c r="C108">
        <v>8.9125093813374606E-3</v>
      </c>
      <c r="D108">
        <v>0.35481338923357503</v>
      </c>
      <c r="E108">
        <v>6.3095734448019303E-2</v>
      </c>
      <c r="F108">
        <v>1</v>
      </c>
      <c r="G108">
        <v>0</v>
      </c>
      <c r="H108">
        <v>1</v>
      </c>
      <c r="I108">
        <v>1.8187665277141E-2</v>
      </c>
      <c r="J108">
        <v>4.5292583918317003E-2</v>
      </c>
      <c r="K108" s="1">
        <f t="shared" si="4"/>
        <v>2.0499999999999998</v>
      </c>
      <c r="L108" s="1">
        <f t="shared" si="5"/>
        <v>0.45000000000000051</v>
      </c>
      <c r="M108" s="1">
        <f t="shared" si="6"/>
        <v>1.2000000000000002</v>
      </c>
    </row>
    <row r="109" spans="1:13">
      <c r="A109">
        <v>208</v>
      </c>
      <c r="B109" t="s">
        <v>249</v>
      </c>
      <c r="C109">
        <v>2.08929613085404E-2</v>
      </c>
      <c r="D109">
        <v>0.44771330417636301</v>
      </c>
      <c r="E109">
        <v>3.0902954325135901E-2</v>
      </c>
      <c r="F109">
        <v>1</v>
      </c>
      <c r="G109">
        <v>0</v>
      </c>
      <c r="H109">
        <v>1</v>
      </c>
      <c r="I109">
        <v>2.03873085596964E-2</v>
      </c>
      <c r="J109">
        <v>5.0282160053482003E-2</v>
      </c>
      <c r="K109" s="1">
        <f t="shared" si="4"/>
        <v>1.68</v>
      </c>
      <c r="L109" s="1">
        <f t="shared" si="5"/>
        <v>0.34899999999999953</v>
      </c>
      <c r="M109" s="1">
        <f t="shared" si="6"/>
        <v>1.51</v>
      </c>
    </row>
    <row r="110" spans="1:13">
      <c r="A110">
        <v>210</v>
      </c>
      <c r="B110" t="s">
        <v>250</v>
      </c>
      <c r="C110">
        <v>1.51356124843621E-2</v>
      </c>
      <c r="D110">
        <v>0.28973435877013198</v>
      </c>
      <c r="E110">
        <v>4.46683592150963E-2</v>
      </c>
      <c r="F110">
        <v>1</v>
      </c>
      <c r="G110">
        <v>0</v>
      </c>
      <c r="H110">
        <v>1</v>
      </c>
      <c r="I110">
        <v>2.1175949907899502E-2</v>
      </c>
      <c r="J110">
        <v>5.1348394801575298E-2</v>
      </c>
      <c r="K110" s="1">
        <f t="shared" si="4"/>
        <v>1.8199999999999994</v>
      </c>
      <c r="L110" s="1">
        <f t="shared" si="5"/>
        <v>0.53800000000000048</v>
      </c>
      <c r="M110" s="1">
        <f t="shared" si="6"/>
        <v>1.35</v>
      </c>
    </row>
    <row r="111" spans="1:13">
      <c r="A111">
        <v>212</v>
      </c>
      <c r="B111" t="s">
        <v>143</v>
      </c>
      <c r="C111">
        <v>0.13803842646028799</v>
      </c>
      <c r="D111">
        <v>0.18113400926195999</v>
      </c>
      <c r="E111">
        <v>5.6234132519034901E-3</v>
      </c>
      <c r="F111">
        <v>0</v>
      </c>
      <c r="G111">
        <v>0</v>
      </c>
      <c r="H111">
        <v>1</v>
      </c>
      <c r="I111">
        <v>2.12199994111773E-2</v>
      </c>
      <c r="J111">
        <v>5.1348394801575298E-2</v>
      </c>
      <c r="K111" s="1">
        <f t="shared" si="4"/>
        <v>0.86000000000000154</v>
      </c>
      <c r="L111" s="1">
        <f t="shared" si="5"/>
        <v>0.74200000000000066</v>
      </c>
      <c r="M111" s="1">
        <f t="shared" si="6"/>
        <v>2.25</v>
      </c>
    </row>
    <row r="112" spans="1:13">
      <c r="A112">
        <v>215</v>
      </c>
      <c r="B112" t="s">
        <v>251</v>
      </c>
      <c r="C112">
        <v>1.6218100973589299E-2</v>
      </c>
      <c r="D112">
        <v>0.57147863667186705</v>
      </c>
      <c r="E112">
        <v>4.5708818961487499E-2</v>
      </c>
      <c r="F112">
        <v>1</v>
      </c>
      <c r="G112">
        <v>0</v>
      </c>
      <c r="H112">
        <v>1</v>
      </c>
      <c r="I112">
        <v>2.28411327826302E-2</v>
      </c>
      <c r="J112">
        <v>5.4500005197624699E-2</v>
      </c>
      <c r="K112" s="1">
        <f t="shared" si="4"/>
        <v>1.79</v>
      </c>
      <c r="L112" s="1">
        <f t="shared" si="5"/>
        <v>0.24299999999999999</v>
      </c>
      <c r="M112" s="1">
        <f t="shared" si="6"/>
        <v>1.34</v>
      </c>
    </row>
    <row r="113" spans="1:13">
      <c r="A113">
        <v>216</v>
      </c>
      <c r="B113" t="s">
        <v>252</v>
      </c>
      <c r="C113">
        <v>7.5857757502918403E-3</v>
      </c>
      <c r="D113">
        <v>0.454988060150049</v>
      </c>
      <c r="E113">
        <v>0.1</v>
      </c>
      <c r="F113">
        <v>1</v>
      </c>
      <c r="G113">
        <v>0</v>
      </c>
      <c r="H113">
        <v>1</v>
      </c>
      <c r="I113">
        <v>2.3276563812976801E-2</v>
      </c>
      <c r="J113">
        <v>5.5096883359741597E-2</v>
      </c>
      <c r="K113" s="1">
        <f t="shared" si="4"/>
        <v>2.1199999999999997</v>
      </c>
      <c r="L113" s="1">
        <f t="shared" si="5"/>
        <v>0.34199999999999958</v>
      </c>
      <c r="M113" s="1">
        <f t="shared" si="6"/>
        <v>1</v>
      </c>
    </row>
    <row r="114" spans="1:13">
      <c r="A114">
        <v>219</v>
      </c>
      <c r="B114" t="s">
        <v>253</v>
      </c>
      <c r="C114">
        <v>1.14815362149688E-2</v>
      </c>
      <c r="D114">
        <v>1</v>
      </c>
      <c r="E114">
        <v>7.4131024130091802E-2</v>
      </c>
      <c r="F114">
        <v>1</v>
      </c>
      <c r="G114">
        <v>0</v>
      </c>
      <c r="H114">
        <v>1</v>
      </c>
      <c r="I114">
        <v>2.5576054552697201E-2</v>
      </c>
      <c r="J114">
        <v>5.9911031897414001E-2</v>
      </c>
      <c r="K114" s="1">
        <f t="shared" si="4"/>
        <v>1.9400000000000011</v>
      </c>
      <c r="L114" s="1">
        <f t="shared" si="5"/>
        <v>0</v>
      </c>
      <c r="M114" s="1">
        <f t="shared" si="6"/>
        <v>1.1299999999999997</v>
      </c>
    </row>
    <row r="115" spans="1:13">
      <c r="A115">
        <v>220</v>
      </c>
      <c r="B115" t="s">
        <v>254</v>
      </c>
      <c r="C115">
        <v>1.2022644346174101E-2</v>
      </c>
      <c r="D115">
        <v>0.18281002161427401</v>
      </c>
      <c r="E115">
        <v>7.2443596007499E-2</v>
      </c>
      <c r="F115">
        <v>1</v>
      </c>
      <c r="G115">
        <v>0</v>
      </c>
      <c r="H115">
        <v>1</v>
      </c>
      <c r="I115">
        <v>2.6061537514093E-2</v>
      </c>
      <c r="J115">
        <v>6.0770767021498598E-2</v>
      </c>
      <c r="K115" s="1">
        <f t="shared" si="4"/>
        <v>1.920000000000001</v>
      </c>
      <c r="L115" s="1">
        <f t="shared" si="5"/>
        <v>0.73800000000000066</v>
      </c>
      <c r="M115" s="1">
        <f t="shared" si="6"/>
        <v>1.1400000000000001</v>
      </c>
    </row>
    <row r="116" spans="1:13">
      <c r="A116">
        <v>222</v>
      </c>
      <c r="B116" t="s">
        <v>144</v>
      </c>
      <c r="C116">
        <v>0.466659380314289</v>
      </c>
      <c r="D116">
        <v>0.55847019473683102</v>
      </c>
      <c r="E116">
        <v>7.0794578438413804E-3</v>
      </c>
      <c r="F116">
        <v>0</v>
      </c>
      <c r="G116">
        <v>0</v>
      </c>
      <c r="H116">
        <v>1</v>
      </c>
      <c r="I116">
        <v>2.6310248679195E-2</v>
      </c>
      <c r="J116">
        <v>6.0798007083004597E-2</v>
      </c>
      <c r="K116" s="1">
        <f t="shared" si="4"/>
        <v>0.33099999999999968</v>
      </c>
      <c r="L116" s="1">
        <f t="shared" si="5"/>
        <v>0.25299999999999984</v>
      </c>
      <c r="M116" s="1">
        <f t="shared" si="6"/>
        <v>2.15</v>
      </c>
    </row>
    <row r="117" spans="1:13">
      <c r="A117">
        <v>223</v>
      </c>
      <c r="B117" t="s">
        <v>255</v>
      </c>
      <c r="C117">
        <v>1.2589254117941699E-2</v>
      </c>
      <c r="D117">
        <v>1</v>
      </c>
      <c r="E117">
        <v>7.2443596007499E-2</v>
      </c>
      <c r="F117">
        <v>1</v>
      </c>
      <c r="G117">
        <v>0</v>
      </c>
      <c r="H117">
        <v>1</v>
      </c>
      <c r="I117">
        <v>2.7059429679902498E-2</v>
      </c>
      <c r="J117">
        <v>6.1970926007991103E-2</v>
      </c>
      <c r="K117" s="1">
        <f t="shared" si="4"/>
        <v>1.899999999999999</v>
      </c>
      <c r="L117" s="1">
        <f t="shared" si="5"/>
        <v>0</v>
      </c>
      <c r="M117" s="1">
        <f t="shared" si="6"/>
        <v>1.1400000000000001</v>
      </c>
    </row>
    <row r="118" spans="1:13">
      <c r="A118">
        <v>224</v>
      </c>
      <c r="B118" t="s">
        <v>256</v>
      </c>
      <c r="C118">
        <v>2.2908676527677699E-2</v>
      </c>
      <c r="D118">
        <v>0.36559479161312503</v>
      </c>
      <c r="E118">
        <v>3.9810717055349699E-2</v>
      </c>
      <c r="F118">
        <v>1</v>
      </c>
      <c r="G118">
        <v>0</v>
      </c>
      <c r="H118">
        <v>1</v>
      </c>
      <c r="I118">
        <v>2.7059429679902498E-2</v>
      </c>
      <c r="J118">
        <v>6.1970926007991103E-2</v>
      </c>
      <c r="K118" s="1">
        <f t="shared" si="4"/>
        <v>1.6400000000000006</v>
      </c>
      <c r="L118" s="1">
        <f t="shared" si="5"/>
        <v>0.43699999999999983</v>
      </c>
      <c r="M118" s="1">
        <f t="shared" si="6"/>
        <v>1.4000000000000004</v>
      </c>
    </row>
    <row r="119" spans="1:13">
      <c r="A119">
        <v>226</v>
      </c>
      <c r="B119" t="s">
        <v>145</v>
      </c>
      <c r="C119">
        <v>0.53951062251512805</v>
      </c>
      <c r="D119">
        <v>1</v>
      </c>
      <c r="E119">
        <v>7.76247116628692E-3</v>
      </c>
      <c r="F119">
        <v>0</v>
      </c>
      <c r="G119">
        <v>0</v>
      </c>
      <c r="H119">
        <v>1</v>
      </c>
      <c r="I119">
        <v>2.86682967649519E-2</v>
      </c>
      <c r="J119">
        <v>6.4787824847666597E-2</v>
      </c>
      <c r="K119" s="1">
        <f t="shared" si="4"/>
        <v>0.26799999999999968</v>
      </c>
      <c r="L119" s="1">
        <f t="shared" si="5"/>
        <v>0</v>
      </c>
      <c r="M119" s="1">
        <f t="shared" si="6"/>
        <v>2.11</v>
      </c>
    </row>
    <row r="120" spans="1:13">
      <c r="A120">
        <v>227</v>
      </c>
      <c r="B120" t="s">
        <v>146</v>
      </c>
      <c r="C120">
        <v>1</v>
      </c>
      <c r="D120">
        <v>1</v>
      </c>
      <c r="E120">
        <v>7.76247116628692E-3</v>
      </c>
      <c r="F120">
        <v>0</v>
      </c>
      <c r="G120">
        <v>0</v>
      </c>
      <c r="H120">
        <v>1</v>
      </c>
      <c r="I120">
        <v>2.86682967649519E-2</v>
      </c>
      <c r="J120">
        <v>6.4787824847666597E-2</v>
      </c>
      <c r="K120" s="1">
        <f t="shared" si="4"/>
        <v>0</v>
      </c>
      <c r="L120" s="1">
        <f t="shared" si="5"/>
        <v>0</v>
      </c>
      <c r="M120" s="1">
        <f t="shared" si="6"/>
        <v>2.11</v>
      </c>
    </row>
    <row r="121" spans="1:13">
      <c r="A121">
        <v>230</v>
      </c>
      <c r="B121" t="s">
        <v>257</v>
      </c>
      <c r="C121">
        <v>8.9125093813374606E-3</v>
      </c>
      <c r="D121">
        <v>0.508159442560561</v>
      </c>
      <c r="E121">
        <v>0.118032063565173</v>
      </c>
      <c r="F121">
        <v>1</v>
      </c>
      <c r="G121">
        <v>0</v>
      </c>
      <c r="H121">
        <v>1</v>
      </c>
      <c r="I121">
        <v>3.0395126410802699E-2</v>
      </c>
      <c r="J121">
        <v>6.7794347168442598E-2</v>
      </c>
      <c r="K121" s="1">
        <f t="shared" si="4"/>
        <v>2.0499999999999998</v>
      </c>
      <c r="L121" s="1">
        <f t="shared" si="5"/>
        <v>0.29399999999999959</v>
      </c>
      <c r="M121" s="1">
        <f t="shared" si="6"/>
        <v>0.92799999999999983</v>
      </c>
    </row>
    <row r="122" spans="1:13">
      <c r="A122">
        <v>234</v>
      </c>
      <c r="B122" t="s">
        <v>258</v>
      </c>
      <c r="C122">
        <v>1.9498445997580501E-2</v>
      </c>
      <c r="D122">
        <v>0.219785987278482</v>
      </c>
      <c r="E122">
        <v>6.0255958607435801E-2</v>
      </c>
      <c r="F122">
        <v>1</v>
      </c>
      <c r="G122">
        <v>0</v>
      </c>
      <c r="H122">
        <v>1</v>
      </c>
      <c r="I122">
        <v>3.3247712870861701E-2</v>
      </c>
      <c r="J122">
        <v>7.2889216678427599E-2</v>
      </c>
      <c r="K122" s="1">
        <f t="shared" si="4"/>
        <v>1.7099999999999989</v>
      </c>
      <c r="L122" s="1">
        <f t="shared" si="5"/>
        <v>0.65800000000000092</v>
      </c>
      <c r="M122" s="1">
        <f t="shared" si="6"/>
        <v>1.2199999999999998</v>
      </c>
    </row>
    <row r="123" spans="1:13">
      <c r="A123">
        <v>235</v>
      </c>
      <c r="B123" t="s">
        <v>259</v>
      </c>
      <c r="C123">
        <v>5.8884365535558897E-2</v>
      </c>
      <c r="D123">
        <v>1</v>
      </c>
      <c r="E123">
        <v>2.0417379446695302E-2</v>
      </c>
      <c r="F123">
        <v>1</v>
      </c>
      <c r="G123">
        <v>0</v>
      </c>
      <c r="H123">
        <v>1</v>
      </c>
      <c r="I123">
        <v>3.3873606674518303E-2</v>
      </c>
      <c r="J123">
        <v>7.3945362655437802E-2</v>
      </c>
      <c r="K123" s="1">
        <f t="shared" si="4"/>
        <v>1.23</v>
      </c>
      <c r="L123" s="1">
        <f t="shared" si="5"/>
        <v>0</v>
      </c>
      <c r="M123" s="1">
        <f t="shared" si="6"/>
        <v>1.6899999999999997</v>
      </c>
    </row>
    <row r="124" spans="1:13">
      <c r="A124">
        <v>239</v>
      </c>
      <c r="B124" t="s">
        <v>260</v>
      </c>
      <c r="C124">
        <v>3.2359365692962799E-2</v>
      </c>
      <c r="D124">
        <v>0.50234258952238697</v>
      </c>
      <c r="E124">
        <v>4.1686938347033499E-2</v>
      </c>
      <c r="F124">
        <v>1</v>
      </c>
      <c r="G124">
        <v>0</v>
      </c>
      <c r="H124">
        <v>1</v>
      </c>
      <c r="I124">
        <v>3.71774871858645E-2</v>
      </c>
      <c r="J124">
        <v>7.9799376260872204E-2</v>
      </c>
      <c r="K124" s="1">
        <f t="shared" si="4"/>
        <v>1.4900000000000004</v>
      </c>
      <c r="L124" s="1">
        <f t="shared" si="5"/>
        <v>0.2990000000000001</v>
      </c>
      <c r="M124" s="1">
        <f t="shared" si="6"/>
        <v>1.3800000000000003</v>
      </c>
    </row>
    <row r="125" spans="1:13">
      <c r="A125">
        <v>241</v>
      </c>
      <c r="B125" t="s">
        <v>261</v>
      </c>
      <c r="C125">
        <v>2.6302679918953801E-2</v>
      </c>
      <c r="D125">
        <v>1</v>
      </c>
      <c r="E125">
        <v>5.4954087385762497E-2</v>
      </c>
      <c r="F125">
        <v>1</v>
      </c>
      <c r="G125">
        <v>0</v>
      </c>
      <c r="H125">
        <v>1</v>
      </c>
      <c r="I125">
        <v>3.9307121638279E-2</v>
      </c>
      <c r="J125">
        <v>8.3324600828252604E-2</v>
      </c>
      <c r="K125" s="1">
        <f t="shared" si="4"/>
        <v>1.5800000000000003</v>
      </c>
      <c r="L125" s="1">
        <f t="shared" si="5"/>
        <v>0</v>
      </c>
      <c r="M125" s="1">
        <f t="shared" si="6"/>
        <v>1.2599999999999996</v>
      </c>
    </row>
    <row r="126" spans="1:13">
      <c r="A126">
        <v>242</v>
      </c>
      <c r="B126" t="s">
        <v>262</v>
      </c>
      <c r="C126">
        <v>2.6302679918953801E-2</v>
      </c>
      <c r="D126">
        <v>1</v>
      </c>
      <c r="E126">
        <v>5.4954087385762497E-2</v>
      </c>
      <c r="F126">
        <v>1</v>
      </c>
      <c r="G126">
        <v>0</v>
      </c>
      <c r="H126">
        <v>1</v>
      </c>
      <c r="I126">
        <v>3.9307121638279E-2</v>
      </c>
      <c r="J126">
        <v>8.3324600828252604E-2</v>
      </c>
      <c r="K126" s="1">
        <f t="shared" si="4"/>
        <v>1.5800000000000003</v>
      </c>
      <c r="L126" s="1">
        <f t="shared" si="5"/>
        <v>0</v>
      </c>
      <c r="M126" s="1">
        <f t="shared" si="6"/>
        <v>1.2599999999999996</v>
      </c>
    </row>
    <row r="127" spans="1:13">
      <c r="A127">
        <v>243</v>
      </c>
      <c r="B127" t="s">
        <v>263</v>
      </c>
      <c r="C127">
        <v>1.1220184543019599E-2</v>
      </c>
      <c r="D127">
        <v>0.261216135439921</v>
      </c>
      <c r="E127">
        <v>0.13091819229994101</v>
      </c>
      <c r="F127">
        <v>1</v>
      </c>
      <c r="G127">
        <v>0</v>
      </c>
      <c r="H127">
        <v>1</v>
      </c>
      <c r="I127">
        <v>3.9820782065219197E-2</v>
      </c>
      <c r="J127">
        <v>8.3721562292858306E-2</v>
      </c>
      <c r="K127" s="1">
        <f t="shared" si="4"/>
        <v>1.9500000000000013</v>
      </c>
      <c r="L127" s="1">
        <f t="shared" si="5"/>
        <v>0.58299999999999941</v>
      </c>
      <c r="M127" s="1">
        <f t="shared" si="6"/>
        <v>0.88299999999999901</v>
      </c>
    </row>
    <row r="128" spans="1:13">
      <c r="A128">
        <v>244</v>
      </c>
      <c r="B128" t="s">
        <v>264</v>
      </c>
      <c r="C128">
        <v>1.1220184543019599E-2</v>
      </c>
      <c r="D128">
        <v>0.261216135439921</v>
      </c>
      <c r="E128">
        <v>0.13091819229994101</v>
      </c>
      <c r="F128">
        <v>1</v>
      </c>
      <c r="G128">
        <v>0</v>
      </c>
      <c r="H128">
        <v>1</v>
      </c>
      <c r="I128">
        <v>3.9820782065219197E-2</v>
      </c>
      <c r="J128">
        <v>8.3721562292858306E-2</v>
      </c>
      <c r="K128" s="1">
        <f t="shared" si="4"/>
        <v>1.9500000000000013</v>
      </c>
      <c r="L128" s="1">
        <f t="shared" si="5"/>
        <v>0.58299999999999941</v>
      </c>
      <c r="M128" s="1">
        <f t="shared" si="6"/>
        <v>0.88299999999999901</v>
      </c>
    </row>
    <row r="129" spans="1:13">
      <c r="A129">
        <v>248</v>
      </c>
      <c r="B129" t="s">
        <v>147</v>
      </c>
      <c r="C129">
        <v>0.24717241450161301</v>
      </c>
      <c r="D129">
        <v>0.50234258952238697</v>
      </c>
      <c r="E129">
        <v>1.2302687708123801E-2</v>
      </c>
      <c r="F129">
        <v>0</v>
      </c>
      <c r="G129">
        <v>0</v>
      </c>
      <c r="H129">
        <v>1</v>
      </c>
      <c r="I129">
        <v>4.3998123880376903E-2</v>
      </c>
      <c r="J129">
        <v>9.10122481880377E-2</v>
      </c>
      <c r="K129" s="1">
        <f t="shared" si="4"/>
        <v>0.60699999999999998</v>
      </c>
      <c r="L129" s="1">
        <f t="shared" si="5"/>
        <v>0.2990000000000001</v>
      </c>
      <c r="M129" s="1">
        <f t="shared" si="6"/>
        <v>1.9100000000000006</v>
      </c>
    </row>
    <row r="130" spans="1:13">
      <c r="A130">
        <v>249</v>
      </c>
      <c r="B130" t="s">
        <v>265</v>
      </c>
      <c r="C130">
        <v>5.6234132519034898E-2</v>
      </c>
      <c r="D130">
        <v>1</v>
      </c>
      <c r="E130">
        <v>3.0902954325135901E-2</v>
      </c>
      <c r="F130">
        <v>1</v>
      </c>
      <c r="G130">
        <v>0</v>
      </c>
      <c r="H130">
        <v>1</v>
      </c>
      <c r="I130">
        <v>4.5587743757003397E-2</v>
      </c>
      <c r="J130">
        <v>9.3921737137922595E-2</v>
      </c>
      <c r="K130" s="1">
        <f t="shared" si="4"/>
        <v>1.25</v>
      </c>
      <c r="L130" s="1">
        <f t="shared" si="5"/>
        <v>0</v>
      </c>
      <c r="M130" s="1">
        <f t="shared" si="6"/>
        <v>1.51</v>
      </c>
    </row>
    <row r="131" spans="1:13">
      <c r="A131">
        <v>250</v>
      </c>
      <c r="B131" t="s">
        <v>148</v>
      </c>
      <c r="C131">
        <v>1</v>
      </c>
      <c r="D131">
        <v>1</v>
      </c>
      <c r="E131">
        <v>1.2882495516931301E-2</v>
      </c>
      <c r="F131">
        <v>0</v>
      </c>
      <c r="G131">
        <v>0</v>
      </c>
      <c r="H131">
        <v>1</v>
      </c>
      <c r="I131">
        <v>4.5921092093530201E-2</v>
      </c>
      <c r="J131">
        <v>9.4230080975924002E-2</v>
      </c>
      <c r="K131" s="1">
        <f t="shared" si="4"/>
        <v>0</v>
      </c>
      <c r="L131" s="1">
        <f t="shared" si="5"/>
        <v>0</v>
      </c>
      <c r="M131" s="1">
        <f t="shared" si="6"/>
        <v>1.8900000000000012</v>
      </c>
    </row>
    <row r="132" spans="1:13">
      <c r="A132">
        <v>252</v>
      </c>
      <c r="B132" t="s">
        <v>266</v>
      </c>
      <c r="C132">
        <v>2.0417379446695302E-2</v>
      </c>
      <c r="D132">
        <v>0.28119008303989401</v>
      </c>
      <c r="E132">
        <v>9.5499258602143602E-2</v>
      </c>
      <c r="F132">
        <v>1</v>
      </c>
      <c r="G132">
        <v>0</v>
      </c>
      <c r="H132">
        <v>1</v>
      </c>
      <c r="I132">
        <v>4.99741731429688E-2</v>
      </c>
      <c r="J132">
        <v>0.10173313818390101</v>
      </c>
      <c r="K132" s="1">
        <f t="shared" ref="K132" si="7">-1*LOG(C132)</f>
        <v>1.6899999999999997</v>
      </c>
      <c r="L132" s="1">
        <f t="shared" ref="L132" si="8">-1*LOG(D132)</f>
        <v>0.55100000000000005</v>
      </c>
      <c r="M132" s="1">
        <f t="shared" ref="M132" si="9">-1*LOG(E132)</f>
        <v>1.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Young+Aged ONLY</vt:lpstr>
      <vt:lpstr>All THREE Ages</vt:lpstr>
      <vt:lpstr>Young ONLY</vt:lpstr>
      <vt:lpstr>Aged ONLY</vt:lpstr>
      <vt:lpstr>Old ONLY</vt:lpstr>
      <vt:lpstr>Aged+Old Only</vt:lpstr>
      <vt:lpstr>Young+Old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Wolff</dc:creator>
  <cp:lastModifiedBy>Christopher Wolff</cp:lastModifiedBy>
  <dcterms:created xsi:type="dcterms:W3CDTF">2021-10-12T20:51:48Z</dcterms:created>
  <dcterms:modified xsi:type="dcterms:W3CDTF">2021-10-18T19:03:20Z</dcterms:modified>
</cp:coreProperties>
</file>